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/>
  <mc:AlternateContent xmlns:mc="http://schemas.openxmlformats.org/markup-compatibility/2006">
    <mc:Choice Requires="x15">
      <x15ac:absPath xmlns:x15ac="http://schemas.microsoft.com/office/spreadsheetml/2010/11/ac" url="/Users/vimoltipst/Desktop/Fundamental Fund 1/PLos One/1 revision/"/>
    </mc:Choice>
  </mc:AlternateContent>
  <xr:revisionPtr revIDLastSave="0" documentId="13_ncr:1_{720D5A6A-A395-AC43-8ACB-D37E1B6352B9}" xr6:coauthVersionLast="47" xr6:coauthVersionMax="47" xr10:uidLastSave="{00000000-0000-0000-0000-000000000000}"/>
  <bookViews>
    <workbookView xWindow="0" yWindow="500" windowWidth="28800" windowHeight="15880" xr2:uid="{00000000-000D-0000-FFFF-FFFF00000000}"/>
  </bookViews>
  <sheets>
    <sheet name="coun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8" roundtripDataSignature="AMtx7mgpy7AA2HEP4d5s+hW0SGW+ZGjNNA=="/>
    </ext>
  </extLst>
</workbook>
</file>

<file path=xl/calcChain.xml><?xml version="1.0" encoding="utf-8"?>
<calcChain xmlns="http://schemas.openxmlformats.org/spreadsheetml/2006/main">
  <c r="AO78" i="1" l="1"/>
  <c r="AN78" i="1"/>
  <c r="AM78" i="1"/>
  <c r="F78" i="1"/>
  <c r="AO77" i="1"/>
  <c r="AO76" i="1"/>
  <c r="AL76" i="1"/>
  <c r="AK76" i="1"/>
  <c r="F76" i="1"/>
  <c r="X74" i="1"/>
  <c r="P74" i="1"/>
  <c r="P73" i="1"/>
  <c r="G73" i="1"/>
  <c r="AF71" i="1"/>
  <c r="AE71" i="1"/>
  <c r="AB71" i="1"/>
  <c r="P71" i="1"/>
  <c r="AO70" i="1"/>
  <c r="AF70" i="1"/>
  <c r="AE70" i="1"/>
  <c r="AO69" i="1"/>
  <c r="AF69" i="1"/>
  <c r="P69" i="1"/>
  <c r="O69" i="1"/>
  <c r="AN67" i="1"/>
  <c r="AE67" i="1"/>
  <c r="AO66" i="1"/>
  <c r="AN66" i="1"/>
  <c r="AE66" i="1"/>
  <c r="AD66" i="1"/>
  <c r="X66" i="1"/>
  <c r="AN65" i="1"/>
  <c r="AE65" i="1"/>
  <c r="X65" i="1"/>
  <c r="J65" i="1"/>
  <c r="AN63" i="1"/>
  <c r="AM63" i="1"/>
  <c r="AL63" i="1"/>
  <c r="AO62" i="1"/>
  <c r="AN62" i="1"/>
  <c r="AM62" i="1"/>
  <c r="AL62" i="1"/>
  <c r="AF62" i="1"/>
  <c r="X62" i="1"/>
  <c r="O62" i="1"/>
  <c r="N62" i="1"/>
  <c r="M62" i="1"/>
  <c r="AR61" i="1"/>
  <c r="AD61" i="1"/>
  <c r="AO60" i="1"/>
  <c r="AN60" i="1"/>
  <c r="AL60" i="1"/>
  <c r="AF60" i="1"/>
  <c r="AN59" i="1"/>
  <c r="AE59" i="1"/>
  <c r="P59" i="1"/>
  <c r="AO58" i="1"/>
  <c r="AL58" i="1"/>
  <c r="AC58" i="1"/>
  <c r="R58" i="1"/>
  <c r="N58" i="1"/>
  <c r="X57" i="1"/>
  <c r="P57" i="1"/>
  <c r="O57" i="1"/>
  <c r="AO56" i="1"/>
  <c r="AN56" i="1"/>
  <c r="AH56" i="1"/>
  <c r="AD56" i="1"/>
  <c r="X56" i="1"/>
  <c r="P56" i="1"/>
  <c r="O56" i="1"/>
  <c r="M56" i="1"/>
  <c r="H56" i="1"/>
  <c r="X55" i="1"/>
  <c r="W55" i="1"/>
  <c r="P55" i="1"/>
  <c r="H55" i="1"/>
  <c r="G55" i="1"/>
  <c r="AO54" i="1"/>
  <c r="AH54" i="1"/>
  <c r="AM53" i="1"/>
  <c r="AL53" i="1"/>
  <c r="X53" i="1"/>
  <c r="W53" i="1"/>
  <c r="V53" i="1"/>
  <c r="P53" i="1"/>
  <c r="AO52" i="1"/>
  <c r="AM52" i="1"/>
  <c r="AF52" i="1"/>
  <c r="AE52" i="1"/>
  <c r="X52" i="1"/>
  <c r="W52" i="1"/>
  <c r="V52" i="1"/>
  <c r="U52" i="1"/>
  <c r="P52" i="1"/>
  <c r="O52" i="1"/>
  <c r="AO51" i="1"/>
  <c r="AM51" i="1"/>
  <c r="AH51" i="1"/>
  <c r="AG51" i="1"/>
  <c r="X51" i="1"/>
  <c r="W51" i="1"/>
  <c r="P51" i="1"/>
  <c r="O51" i="1"/>
  <c r="AO50" i="1"/>
  <c r="AK50" i="1"/>
  <c r="AD50" i="1"/>
  <c r="Z50" i="1"/>
  <c r="P50" i="1"/>
  <c r="H50" i="1"/>
  <c r="AN49" i="1"/>
  <c r="AM49" i="1"/>
  <c r="X49" i="1"/>
  <c r="P49" i="1"/>
  <c r="O49" i="1"/>
  <c r="AO48" i="1"/>
  <c r="AN48" i="1"/>
  <c r="AM48" i="1"/>
  <c r="AF48" i="1"/>
  <c r="AE48" i="1"/>
  <c r="AD48" i="1"/>
  <c r="Z48" i="1"/>
  <c r="X48" i="1"/>
  <c r="W48" i="1"/>
  <c r="P48" i="1"/>
  <c r="O48" i="1"/>
  <c r="H48" i="1"/>
  <c r="G48" i="1"/>
  <c r="F48" i="1"/>
  <c r="AF47" i="1"/>
  <c r="AE47" i="1"/>
  <c r="AD47" i="1"/>
  <c r="O47" i="1"/>
  <c r="J47" i="1"/>
  <c r="I47" i="1"/>
  <c r="H47" i="1"/>
  <c r="AO46" i="1"/>
  <c r="AL46" i="1"/>
  <c r="AK46" i="1"/>
  <c r="AJ46" i="1"/>
  <c r="AF46" i="1"/>
  <c r="X46" i="1"/>
  <c r="Q46" i="1"/>
  <c r="P46" i="1"/>
  <c r="AN45" i="1"/>
  <c r="AM45" i="1"/>
  <c r="AL45" i="1"/>
  <c r="X45" i="1"/>
  <c r="W45" i="1"/>
  <c r="V45" i="1"/>
  <c r="P45" i="1"/>
  <c r="O45" i="1"/>
  <c r="G45" i="1"/>
  <c r="F45" i="1"/>
  <c r="AN44" i="1"/>
  <c r="AM44" i="1"/>
  <c r="AL44" i="1"/>
  <c r="AE44" i="1"/>
  <c r="AD44" i="1"/>
  <c r="P44" i="1"/>
  <c r="O44" i="1"/>
  <c r="AO43" i="1"/>
  <c r="AN43" i="1"/>
  <c r="AM43" i="1"/>
  <c r="AF43" i="1"/>
  <c r="AE43" i="1"/>
  <c r="X43" i="1"/>
  <c r="W43" i="1"/>
  <c r="V43" i="1"/>
  <c r="R43" i="1"/>
  <c r="P43" i="1"/>
  <c r="O43" i="1"/>
  <c r="H43" i="1"/>
  <c r="G43" i="1"/>
  <c r="AO42" i="1"/>
  <c r="AN42" i="1"/>
  <c r="AL42" i="1"/>
  <c r="X42" i="1"/>
  <c r="V42" i="1"/>
  <c r="U42" i="1"/>
  <c r="I42" i="1"/>
  <c r="H42" i="1"/>
  <c r="AS40" i="1"/>
  <c r="AS72" i="1" s="1"/>
  <c r="AR40" i="1"/>
  <c r="AR73" i="1" s="1"/>
  <c r="AQ40" i="1"/>
  <c r="AQ50" i="1" s="1"/>
  <c r="AP40" i="1"/>
  <c r="AP65" i="1" s="1"/>
  <c r="AO40" i="1"/>
  <c r="AO64" i="1" s="1"/>
  <c r="AN40" i="1"/>
  <c r="AN79" i="1" s="1"/>
  <c r="AM40" i="1"/>
  <c r="AM47" i="1" s="1"/>
  <c r="AL40" i="1"/>
  <c r="AL74" i="1" s="1"/>
  <c r="AK40" i="1"/>
  <c r="AK74" i="1" s="1"/>
  <c r="AJ40" i="1"/>
  <c r="AJ54" i="1" s="1"/>
  <c r="AI40" i="1"/>
  <c r="AH40" i="1"/>
  <c r="AG40" i="1"/>
  <c r="AF40" i="1"/>
  <c r="AF67" i="1" s="1"/>
  <c r="AE40" i="1"/>
  <c r="AE51" i="1" s="1"/>
  <c r="AD40" i="1"/>
  <c r="AD62" i="1" s="1"/>
  <c r="AC40" i="1"/>
  <c r="AC75" i="1" s="1"/>
  <c r="AB40" i="1"/>
  <c r="AB75" i="1" s="1"/>
  <c r="AA40" i="1"/>
  <c r="AA43" i="1" s="1"/>
  <c r="Z40" i="1"/>
  <c r="Z56" i="1" s="1"/>
  <c r="Y40" i="1"/>
  <c r="Y60" i="1" s="1"/>
  <c r="X40" i="1"/>
  <c r="X73" i="1" s="1"/>
  <c r="W40" i="1"/>
  <c r="W74" i="1" s="1"/>
  <c r="V40" i="1"/>
  <c r="V63" i="1" s="1"/>
  <c r="U40" i="1"/>
  <c r="U59" i="1" s="1"/>
  <c r="T40" i="1"/>
  <c r="T79" i="1" s="1"/>
  <c r="S40" i="1"/>
  <c r="S46" i="1" s="1"/>
  <c r="R40" i="1"/>
  <c r="R42" i="1" s="1"/>
  <c r="Q40" i="1"/>
  <c r="Q66" i="1" s="1"/>
  <c r="P40" i="1"/>
  <c r="P99" i="1" s="1"/>
  <c r="O40" i="1"/>
  <c r="O71" i="1" s="1"/>
  <c r="N40" i="1"/>
  <c r="N75" i="1" s="1"/>
  <c r="M40" i="1"/>
  <c r="M68" i="1" s="1"/>
  <c r="L40" i="1"/>
  <c r="L69" i="1" s="1"/>
  <c r="K40" i="1"/>
  <c r="K55" i="1" s="1"/>
  <c r="J40" i="1"/>
  <c r="J59" i="1" s="1"/>
  <c r="I40" i="1"/>
  <c r="I54" i="1" s="1"/>
  <c r="H40" i="1"/>
  <c r="H79" i="1" s="1"/>
  <c r="G40" i="1"/>
  <c r="G52" i="1" s="1"/>
  <c r="F40" i="1"/>
  <c r="F74" i="1" s="1"/>
  <c r="E40" i="1"/>
  <c r="E76" i="1" s="1"/>
  <c r="D40" i="1"/>
  <c r="D72" i="1" s="1"/>
  <c r="S42" i="1" l="1"/>
  <c r="J44" i="1"/>
  <c r="AC44" i="1"/>
  <c r="E45" i="1"/>
  <c r="AK45" i="1"/>
  <c r="J46" i="1"/>
  <c r="E48" i="1"/>
  <c r="AK49" i="1"/>
  <c r="AC54" i="1"/>
  <c r="AQ55" i="1"/>
  <c r="Z60" i="1"/>
  <c r="AC63" i="1"/>
  <c r="AQ64" i="1"/>
  <c r="AS68" i="1"/>
  <c r="Z70" i="1"/>
  <c r="AS75" i="1"/>
  <c r="AR67" i="1"/>
  <c r="J45" i="1"/>
  <c r="D50" i="1"/>
  <c r="E54" i="1"/>
  <c r="AP45" i="1"/>
  <c r="V47" i="1"/>
  <c r="V92" i="1" s="1"/>
  <c r="V93" i="1" s="1"/>
  <c r="E50" i="1"/>
  <c r="AA53" i="1"/>
  <c r="AB55" i="1"/>
  <c r="AJ57" i="1"/>
  <c r="Z68" i="1"/>
  <c r="N72" i="1"/>
  <c r="AC42" i="1"/>
  <c r="V44" i="1"/>
  <c r="E46" i="1"/>
  <c r="AD49" i="1"/>
  <c r="Z51" i="1"/>
  <c r="AE53" i="1"/>
  <c r="U54" i="1"/>
  <c r="AM55" i="1"/>
  <c r="AK57" i="1"/>
  <c r="G59" i="1"/>
  <c r="N60" i="1"/>
  <c r="G61" i="1"/>
  <c r="H63" i="1"/>
  <c r="AB64" i="1"/>
  <c r="AS66" i="1"/>
  <c r="AD68" i="1"/>
  <c r="AP69" i="1"/>
  <c r="AS70" i="1"/>
  <c r="U72" i="1"/>
  <c r="G75" i="1"/>
  <c r="D77" i="1"/>
  <c r="F79" i="1"/>
  <c r="AJ51" i="1"/>
  <c r="D54" i="1"/>
  <c r="T57" i="1"/>
  <c r="L65" i="1"/>
  <c r="AB73" i="1"/>
  <c r="AP42" i="1"/>
  <c r="R44" i="1"/>
  <c r="Z45" i="1"/>
  <c r="Z49" i="1"/>
  <c r="AS54" i="1"/>
  <c r="AR59" i="1"/>
  <c r="AB42" i="1"/>
  <c r="V46" i="1"/>
  <c r="AC49" i="1"/>
  <c r="AS52" i="1"/>
  <c r="E57" i="1"/>
  <c r="AS59" i="1"/>
  <c r="V64" i="1"/>
  <c r="AP70" i="1"/>
  <c r="AP43" i="1"/>
  <c r="AD45" i="1"/>
  <c r="AP46" i="1"/>
  <c r="W47" i="1"/>
  <c r="AR51" i="1"/>
  <c r="K53" i="1"/>
  <c r="K42" i="1"/>
  <c r="AD42" i="1"/>
  <c r="K43" i="1"/>
  <c r="G44" i="1"/>
  <c r="X44" i="1"/>
  <c r="AO44" i="1"/>
  <c r="T45" i="1"/>
  <c r="AE45" i="1"/>
  <c r="F46" i="1"/>
  <c r="Z46" i="1"/>
  <c r="D47" i="1"/>
  <c r="X47" i="1"/>
  <c r="AN47" i="1"/>
  <c r="R48" i="1"/>
  <c r="AJ48" i="1"/>
  <c r="H49" i="1"/>
  <c r="AE49" i="1"/>
  <c r="J50" i="1"/>
  <c r="J51" i="1"/>
  <c r="E52" i="1"/>
  <c r="Z52" i="1"/>
  <c r="N53" i="1"/>
  <c r="AF53" i="1"/>
  <c r="V54" i="1"/>
  <c r="AN55" i="1"/>
  <c r="Y56" i="1"/>
  <c r="G57" i="1"/>
  <c r="AM57" i="1"/>
  <c r="H59" i="1"/>
  <c r="P60" i="1"/>
  <c r="H61" i="1"/>
  <c r="AB62" i="1"/>
  <c r="O63" i="1"/>
  <c r="AC64" i="1"/>
  <c r="AO65" i="1"/>
  <c r="N67" i="1"/>
  <c r="AO68" i="1"/>
  <c r="O70" i="1"/>
  <c r="E71" i="1"/>
  <c r="AR72" i="1"/>
  <c r="M75" i="1"/>
  <c r="AM77" i="1"/>
  <c r="AM79" i="1"/>
  <c r="T51" i="1"/>
  <c r="AJ47" i="1"/>
  <c r="D49" i="1"/>
  <c r="Z55" i="1"/>
  <c r="AS67" i="1"/>
  <c r="U44" i="1"/>
  <c r="AB45" i="1"/>
  <c r="AL47" i="1"/>
  <c r="F49" i="1"/>
  <c r="R54" i="1"/>
  <c r="G49" i="1"/>
  <c r="F57" i="1"/>
  <c r="AF42" i="1"/>
  <c r="N43" i="1"/>
  <c r="AD43" i="1"/>
  <c r="H44" i="1"/>
  <c r="AB44" i="1"/>
  <c r="AP44" i="1"/>
  <c r="U45" i="1"/>
  <c r="AF45" i="1"/>
  <c r="H46" i="1"/>
  <c r="AC46" i="1"/>
  <c r="F47" i="1"/>
  <c r="Z47" i="1"/>
  <c r="AO47" i="1"/>
  <c r="U48" i="1"/>
  <c r="AK48" i="1"/>
  <c r="J49" i="1"/>
  <c r="AJ49" i="1"/>
  <c r="N50" i="1"/>
  <c r="L51" i="1"/>
  <c r="AF51" i="1"/>
  <c r="AC52" i="1"/>
  <c r="O53" i="1"/>
  <c r="AJ53" i="1"/>
  <c r="AB54" i="1"/>
  <c r="O55" i="1"/>
  <c r="AO55" i="1"/>
  <c r="H57" i="1"/>
  <c r="AN57" i="1"/>
  <c r="X60" i="1"/>
  <c r="X61" i="1"/>
  <c r="AC62" i="1"/>
  <c r="P63" i="1"/>
  <c r="X67" i="1"/>
  <c r="AR68" i="1"/>
  <c r="P70" i="1"/>
  <c r="N71" i="1"/>
  <c r="O75" i="1"/>
  <c r="AN77" i="1"/>
  <c r="Q44" i="1"/>
  <c r="Q97" i="1"/>
  <c r="Q79" i="1"/>
  <c r="Q75" i="1"/>
  <c r="Q71" i="1"/>
  <c r="Q67" i="1"/>
  <c r="Q63" i="1"/>
  <c r="Q59" i="1"/>
  <c r="Q62" i="1"/>
  <c r="Q70" i="1"/>
  <c r="Q69" i="1"/>
  <c r="Q68" i="1"/>
  <c r="Q57" i="1"/>
  <c r="Q53" i="1"/>
  <c r="Q49" i="1"/>
  <c r="Q45" i="1"/>
  <c r="Q99" i="1"/>
  <c r="Q60" i="1"/>
  <c r="Q98" i="1"/>
  <c r="Q76" i="1"/>
  <c r="Q61" i="1"/>
  <c r="Q42" i="1"/>
  <c r="Q51" i="1"/>
  <c r="Q73" i="1"/>
  <c r="Q56" i="1"/>
  <c r="Q65" i="1"/>
  <c r="Q55" i="1"/>
  <c r="Q78" i="1"/>
  <c r="Q77" i="1"/>
  <c r="Q58" i="1"/>
  <c r="Q52" i="1"/>
  <c r="Q50" i="1"/>
  <c r="Q48" i="1"/>
  <c r="Q74" i="1"/>
  <c r="Q72" i="1"/>
  <c r="Y51" i="1"/>
  <c r="AG97" i="1"/>
  <c r="AG79" i="1"/>
  <c r="AG75" i="1"/>
  <c r="AG71" i="1"/>
  <c r="AG67" i="1"/>
  <c r="AG63" i="1"/>
  <c r="AG59" i="1"/>
  <c r="AG99" i="1"/>
  <c r="AG78" i="1"/>
  <c r="AG77" i="1"/>
  <c r="AG76" i="1"/>
  <c r="AG57" i="1"/>
  <c r="AG53" i="1"/>
  <c r="AG49" i="1"/>
  <c r="AG45" i="1"/>
  <c r="AG98" i="1"/>
  <c r="AG62" i="1"/>
  <c r="AG60" i="1"/>
  <c r="AG58" i="1"/>
  <c r="AG66" i="1"/>
  <c r="AG65" i="1"/>
  <c r="AG64" i="1"/>
  <c r="AG74" i="1"/>
  <c r="AG56" i="1"/>
  <c r="AG47" i="1"/>
  <c r="AG52" i="1"/>
  <c r="AG50" i="1"/>
  <c r="AG70" i="1"/>
  <c r="AG48" i="1"/>
  <c r="AG55" i="1"/>
  <c r="AG44" i="1"/>
  <c r="AG43" i="1"/>
  <c r="AG72" i="1"/>
  <c r="AG46" i="1"/>
  <c r="AG68" i="1"/>
  <c r="AG61" i="1"/>
  <c r="AG42" i="1"/>
  <c r="AG54" i="1"/>
  <c r="AG73" i="1"/>
  <c r="AG69" i="1"/>
  <c r="Q47" i="1"/>
  <c r="Y48" i="1"/>
  <c r="K99" i="1"/>
  <c r="K78" i="1"/>
  <c r="K74" i="1"/>
  <c r="K70" i="1"/>
  <c r="K66" i="1"/>
  <c r="K62" i="1"/>
  <c r="K98" i="1"/>
  <c r="K77" i="1"/>
  <c r="K76" i="1"/>
  <c r="K75" i="1"/>
  <c r="K56" i="1"/>
  <c r="K52" i="1"/>
  <c r="K48" i="1"/>
  <c r="K44" i="1"/>
  <c r="K97" i="1"/>
  <c r="K79" i="1"/>
  <c r="K73" i="1"/>
  <c r="K72" i="1"/>
  <c r="K71" i="1"/>
  <c r="K58" i="1"/>
  <c r="K57" i="1"/>
  <c r="K61" i="1"/>
  <c r="K59" i="1"/>
  <c r="K69" i="1"/>
  <c r="K68" i="1"/>
  <c r="K67" i="1"/>
  <c r="K60" i="1"/>
  <c r="K64" i="1"/>
  <c r="K54" i="1"/>
  <c r="K50" i="1"/>
  <c r="K49" i="1"/>
  <c r="K47" i="1"/>
  <c r="K46" i="1"/>
  <c r="K45" i="1"/>
  <c r="K65" i="1"/>
  <c r="K51" i="1"/>
  <c r="K63" i="1"/>
  <c r="S99" i="1"/>
  <c r="S98" i="1"/>
  <c r="S78" i="1"/>
  <c r="S74" i="1"/>
  <c r="S70" i="1"/>
  <c r="S66" i="1"/>
  <c r="S62" i="1"/>
  <c r="S97" i="1"/>
  <c r="S60" i="1"/>
  <c r="S73" i="1"/>
  <c r="S72" i="1"/>
  <c r="S71" i="1"/>
  <c r="S56" i="1"/>
  <c r="S52" i="1"/>
  <c r="S48" i="1"/>
  <c r="S44" i="1"/>
  <c r="S43" i="1"/>
  <c r="S55" i="1"/>
  <c r="S75" i="1"/>
  <c r="S65" i="1"/>
  <c r="S64" i="1"/>
  <c r="S63" i="1"/>
  <c r="S51" i="1"/>
  <c r="S53" i="1"/>
  <c r="S77" i="1"/>
  <c r="S76" i="1"/>
  <c r="S69" i="1"/>
  <c r="S67" i="1"/>
  <c r="S58" i="1"/>
  <c r="S79" i="1"/>
  <c r="S57" i="1"/>
  <c r="S54" i="1"/>
  <c r="S45" i="1"/>
  <c r="AI99" i="1"/>
  <c r="AI98" i="1"/>
  <c r="AI78" i="1"/>
  <c r="AI74" i="1"/>
  <c r="AI70" i="1"/>
  <c r="AI66" i="1"/>
  <c r="AI62" i="1"/>
  <c r="AI97" i="1"/>
  <c r="AI79" i="1"/>
  <c r="AI65" i="1"/>
  <c r="AI64" i="1"/>
  <c r="AI63" i="1"/>
  <c r="AI56" i="1"/>
  <c r="AI52" i="1"/>
  <c r="AI48" i="1"/>
  <c r="AI44" i="1"/>
  <c r="AI77" i="1"/>
  <c r="AI76" i="1"/>
  <c r="AI69" i="1"/>
  <c r="AI68" i="1"/>
  <c r="AI67" i="1"/>
  <c r="AI58" i="1"/>
  <c r="AI57" i="1"/>
  <c r="AI75" i="1"/>
  <c r="AI72" i="1"/>
  <c r="AI60" i="1"/>
  <c r="AI49" i="1"/>
  <c r="AI47" i="1"/>
  <c r="AI46" i="1"/>
  <c r="AI45" i="1"/>
  <c r="AI55" i="1"/>
  <c r="AI50" i="1"/>
  <c r="AI43" i="1"/>
  <c r="AI61" i="1"/>
  <c r="AI54" i="1"/>
  <c r="AI42" i="1"/>
  <c r="AI51" i="1"/>
  <c r="AI59" i="1"/>
  <c r="U84" i="1"/>
  <c r="U80" i="1"/>
  <c r="S47" i="1"/>
  <c r="S49" i="1"/>
  <c r="S50" i="1"/>
  <c r="Q54" i="1"/>
  <c r="Y55" i="1"/>
  <c r="S59" i="1"/>
  <c r="S61" i="1"/>
  <c r="S68" i="1"/>
  <c r="K80" i="1"/>
  <c r="K81" i="1" s="1"/>
  <c r="I97" i="1"/>
  <c r="I99" i="1"/>
  <c r="I79" i="1"/>
  <c r="I75" i="1"/>
  <c r="I71" i="1"/>
  <c r="I67" i="1"/>
  <c r="I63" i="1"/>
  <c r="I59" i="1"/>
  <c r="I98" i="1"/>
  <c r="I74" i="1"/>
  <c r="I73" i="1"/>
  <c r="I72" i="1"/>
  <c r="I60" i="1"/>
  <c r="I57" i="1"/>
  <c r="I53" i="1"/>
  <c r="I49" i="1"/>
  <c r="I45" i="1"/>
  <c r="I78" i="1"/>
  <c r="I77" i="1"/>
  <c r="I50" i="1"/>
  <c r="I70" i="1"/>
  <c r="I69" i="1"/>
  <c r="I68" i="1"/>
  <c r="I62" i="1"/>
  <c r="I56" i="1"/>
  <c r="I76" i="1"/>
  <c r="I66" i="1"/>
  <c r="I65" i="1"/>
  <c r="I64" i="1"/>
  <c r="I55" i="1"/>
  <c r="I48" i="1"/>
  <c r="I61" i="1"/>
  <c r="I52" i="1"/>
  <c r="I44" i="1"/>
  <c r="I43" i="1"/>
  <c r="Y97" i="1"/>
  <c r="Y99" i="1"/>
  <c r="Y79" i="1"/>
  <c r="Y75" i="1"/>
  <c r="Y71" i="1"/>
  <c r="Y67" i="1"/>
  <c r="Y63" i="1"/>
  <c r="Y59" i="1"/>
  <c r="Y98" i="1"/>
  <c r="Y66" i="1"/>
  <c r="Y65" i="1"/>
  <c r="Y64" i="1"/>
  <c r="Y62" i="1"/>
  <c r="Y57" i="1"/>
  <c r="Y53" i="1"/>
  <c r="Y49" i="1"/>
  <c r="Y45" i="1"/>
  <c r="Y78" i="1"/>
  <c r="Y77" i="1"/>
  <c r="Y47" i="1"/>
  <c r="Y42" i="1"/>
  <c r="Y73" i="1"/>
  <c r="Y72" i="1"/>
  <c r="Y74" i="1"/>
  <c r="Y61" i="1"/>
  <c r="Y70" i="1"/>
  <c r="Y69" i="1"/>
  <c r="Y68" i="1"/>
  <c r="Y58" i="1"/>
  <c r="Y52" i="1"/>
  <c r="Y50" i="1"/>
  <c r="Y46" i="1"/>
  <c r="Y76" i="1"/>
  <c r="Y44" i="1"/>
  <c r="Y43" i="1"/>
  <c r="Y54" i="1"/>
  <c r="I51" i="1"/>
  <c r="I58" i="1"/>
  <c r="Q64" i="1"/>
  <c r="AA99" i="1"/>
  <c r="AA78" i="1"/>
  <c r="AA74" i="1"/>
  <c r="AA70" i="1"/>
  <c r="AA66" i="1"/>
  <c r="AA62" i="1"/>
  <c r="AA69" i="1"/>
  <c r="AA68" i="1"/>
  <c r="AA67" i="1"/>
  <c r="AA60" i="1"/>
  <c r="AA56" i="1"/>
  <c r="AA52" i="1"/>
  <c r="AA48" i="1"/>
  <c r="AA44" i="1"/>
  <c r="AA79" i="1"/>
  <c r="AA61" i="1"/>
  <c r="AA59" i="1"/>
  <c r="AA45" i="1"/>
  <c r="AA77" i="1"/>
  <c r="AA76" i="1"/>
  <c r="AA97" i="1"/>
  <c r="AA73" i="1"/>
  <c r="AA72" i="1"/>
  <c r="AA71" i="1"/>
  <c r="AA98" i="1"/>
  <c r="AA54" i="1"/>
  <c r="AA42" i="1"/>
  <c r="AA58" i="1"/>
  <c r="AA65" i="1"/>
  <c r="AA63" i="1"/>
  <c r="AA57" i="1"/>
  <c r="AA51" i="1"/>
  <c r="AA75" i="1"/>
  <c r="AA64" i="1"/>
  <c r="AA55" i="1"/>
  <c r="AA50" i="1"/>
  <c r="AA49" i="1"/>
  <c r="AA47" i="1"/>
  <c r="AQ99" i="1"/>
  <c r="AQ78" i="1"/>
  <c r="AQ74" i="1"/>
  <c r="AQ70" i="1"/>
  <c r="AQ66" i="1"/>
  <c r="AQ62" i="1"/>
  <c r="AQ98" i="1"/>
  <c r="AQ59" i="1"/>
  <c r="AQ77" i="1"/>
  <c r="AQ76" i="1"/>
  <c r="AQ75" i="1"/>
  <c r="AQ56" i="1"/>
  <c r="AQ52" i="1"/>
  <c r="AQ48" i="1"/>
  <c r="AQ44" i="1"/>
  <c r="AQ97" i="1"/>
  <c r="AQ47" i="1"/>
  <c r="AQ42" i="1"/>
  <c r="AQ57" i="1"/>
  <c r="AQ60" i="1"/>
  <c r="AQ58" i="1"/>
  <c r="AQ73" i="1"/>
  <c r="AQ72" i="1"/>
  <c r="AQ71" i="1"/>
  <c r="AQ68" i="1"/>
  <c r="AQ61" i="1"/>
  <c r="AQ51" i="1"/>
  <c r="AQ46" i="1"/>
  <c r="AQ69" i="1"/>
  <c r="AQ53" i="1"/>
  <c r="AQ49" i="1"/>
  <c r="AQ45" i="1"/>
  <c r="AQ63" i="1"/>
  <c r="AQ43" i="1"/>
  <c r="AQ65" i="1"/>
  <c r="AQ79" i="1"/>
  <c r="AQ67" i="1"/>
  <c r="AQ54" i="1"/>
  <c r="Q43" i="1"/>
  <c r="I46" i="1"/>
  <c r="AA46" i="1"/>
  <c r="AI53" i="1"/>
  <c r="AI71" i="1"/>
  <c r="AI73" i="1"/>
  <c r="T61" i="1"/>
  <c r="D76" i="1"/>
  <c r="L53" i="1"/>
  <c r="L55" i="1"/>
  <c r="AJ58" i="1"/>
  <c r="D62" i="1"/>
  <c r="L67" i="1"/>
  <c r="J97" i="1"/>
  <c r="J99" i="1"/>
  <c r="J79" i="1"/>
  <c r="J75" i="1"/>
  <c r="J71" i="1"/>
  <c r="J67" i="1"/>
  <c r="J63" i="1"/>
  <c r="J74" i="1"/>
  <c r="J73" i="1"/>
  <c r="J72" i="1"/>
  <c r="J60" i="1"/>
  <c r="J57" i="1"/>
  <c r="J53" i="1"/>
  <c r="J98" i="1"/>
  <c r="J78" i="1"/>
  <c r="J77" i="1"/>
  <c r="J76" i="1"/>
  <c r="J70" i="1"/>
  <c r="J69" i="1"/>
  <c r="J68" i="1"/>
  <c r="J62" i="1"/>
  <c r="J56" i="1"/>
  <c r="J55" i="1"/>
  <c r="J54" i="1"/>
  <c r="J48" i="1"/>
  <c r="J43" i="1"/>
  <c r="J58" i="1"/>
  <c r="R97" i="1"/>
  <c r="R79" i="1"/>
  <c r="R75" i="1"/>
  <c r="R71" i="1"/>
  <c r="R67" i="1"/>
  <c r="R63" i="1"/>
  <c r="R98" i="1"/>
  <c r="R70" i="1"/>
  <c r="R69" i="1"/>
  <c r="R68" i="1"/>
  <c r="R57" i="1"/>
  <c r="R53" i="1"/>
  <c r="R60" i="1"/>
  <c r="R74" i="1"/>
  <c r="R99" i="1"/>
  <c r="R52" i="1"/>
  <c r="R51" i="1"/>
  <c r="R50" i="1"/>
  <c r="R45" i="1"/>
  <c r="R66" i="1"/>
  <c r="R65" i="1"/>
  <c r="R64" i="1"/>
  <c r="Z97" i="1"/>
  <c r="Z99" i="1"/>
  <c r="Z79" i="1"/>
  <c r="Z75" i="1"/>
  <c r="Z71" i="1"/>
  <c r="Z67" i="1"/>
  <c r="Z63" i="1"/>
  <c r="Z66" i="1"/>
  <c r="Z65" i="1"/>
  <c r="Z64" i="1"/>
  <c r="Z62" i="1"/>
  <c r="Z57" i="1"/>
  <c r="Z53" i="1"/>
  <c r="Z73" i="1"/>
  <c r="Z72" i="1"/>
  <c r="Z74" i="1"/>
  <c r="Z61" i="1"/>
  <c r="Z59" i="1"/>
  <c r="AH97" i="1"/>
  <c r="AH79" i="1"/>
  <c r="AH75" i="1"/>
  <c r="AH71" i="1"/>
  <c r="AH67" i="1"/>
  <c r="AH63" i="1"/>
  <c r="AH98" i="1"/>
  <c r="AH99" i="1"/>
  <c r="AH78" i="1"/>
  <c r="AH77" i="1"/>
  <c r="AH76" i="1"/>
  <c r="AH59" i="1"/>
  <c r="AH57" i="1"/>
  <c r="AH53" i="1"/>
  <c r="AH62" i="1"/>
  <c r="AH66" i="1"/>
  <c r="AH65" i="1"/>
  <c r="AH64" i="1"/>
  <c r="AH58" i="1"/>
  <c r="AH47" i="1"/>
  <c r="AH42" i="1"/>
  <c r="AH70" i="1"/>
  <c r="AH69" i="1"/>
  <c r="AH68" i="1"/>
  <c r="AH60" i="1"/>
  <c r="AP97" i="1"/>
  <c r="AP99" i="1"/>
  <c r="AP79" i="1"/>
  <c r="AP75" i="1"/>
  <c r="AP71" i="1"/>
  <c r="AP67" i="1"/>
  <c r="AP63" i="1"/>
  <c r="AP74" i="1"/>
  <c r="AP73" i="1"/>
  <c r="AP72" i="1"/>
  <c r="AP57" i="1"/>
  <c r="AP53" i="1"/>
  <c r="AP98" i="1"/>
  <c r="AP59" i="1"/>
  <c r="AP78" i="1"/>
  <c r="AP77" i="1"/>
  <c r="AP76" i="1"/>
  <c r="AP56" i="1"/>
  <c r="AP55" i="1"/>
  <c r="AP54" i="1"/>
  <c r="AP49" i="1"/>
  <c r="AP62" i="1"/>
  <c r="AP60" i="1"/>
  <c r="AP58" i="1"/>
  <c r="AP61" i="1"/>
  <c r="J42" i="1"/>
  <c r="T42" i="1"/>
  <c r="T43" i="1"/>
  <c r="T44" i="1"/>
  <c r="AC45" i="1"/>
  <c r="R46" i="1"/>
  <c r="AB46" i="1"/>
  <c r="R47" i="1"/>
  <c r="AB47" i="1"/>
  <c r="AB48" i="1"/>
  <c r="R49" i="1"/>
  <c r="AB49" i="1"/>
  <c r="AL49" i="1"/>
  <c r="F50" i="1"/>
  <c r="AC50" i="1"/>
  <c r="AP50" i="1"/>
  <c r="F52" i="1"/>
  <c r="AP52" i="1"/>
  <c r="M53" i="1"/>
  <c r="AK53" i="1"/>
  <c r="F54" i="1"/>
  <c r="AR54" i="1"/>
  <c r="N56" i="1"/>
  <c r="AC56" i="1"/>
  <c r="D57" i="1"/>
  <c r="AL57" i="1"/>
  <c r="AK58" i="1"/>
  <c r="R59" i="1"/>
  <c r="E62" i="1"/>
  <c r="L63" i="1"/>
  <c r="AC66" i="1"/>
  <c r="M67" i="1"/>
  <c r="AC68" i="1"/>
  <c r="U70" i="1"/>
  <c r="D71" i="1"/>
  <c r="R72" i="1"/>
  <c r="D73" i="1"/>
  <c r="AH73" i="1"/>
  <c r="AR71" i="1"/>
  <c r="AB72" i="1"/>
  <c r="AH74" i="1"/>
  <c r="R76" i="1"/>
  <c r="D97" i="1"/>
  <c r="L99" i="1"/>
  <c r="L78" i="1"/>
  <c r="L74" i="1"/>
  <c r="L70" i="1"/>
  <c r="L66" i="1"/>
  <c r="L97" i="1"/>
  <c r="L77" i="1"/>
  <c r="L76" i="1"/>
  <c r="L75" i="1"/>
  <c r="L56" i="1"/>
  <c r="L52" i="1"/>
  <c r="L61" i="1"/>
  <c r="L79" i="1"/>
  <c r="L98" i="1"/>
  <c r="L73" i="1"/>
  <c r="L72" i="1"/>
  <c r="L71" i="1"/>
  <c r="L58" i="1"/>
  <c r="L57" i="1"/>
  <c r="L46" i="1"/>
  <c r="L59" i="1"/>
  <c r="L62" i="1"/>
  <c r="AR99" i="1"/>
  <c r="AR78" i="1"/>
  <c r="AR74" i="1"/>
  <c r="AR70" i="1"/>
  <c r="AR66" i="1"/>
  <c r="AR62" i="1"/>
  <c r="AR97" i="1"/>
  <c r="AR77" i="1"/>
  <c r="AR76" i="1"/>
  <c r="AR75" i="1"/>
  <c r="AR56" i="1"/>
  <c r="AR52" i="1"/>
  <c r="AR79" i="1"/>
  <c r="AR98" i="1"/>
  <c r="AR60" i="1"/>
  <c r="AR58" i="1"/>
  <c r="AR57" i="1"/>
  <c r="AR65" i="1"/>
  <c r="AR64" i="1"/>
  <c r="AR63" i="1"/>
  <c r="L43" i="1"/>
  <c r="T50" i="1"/>
  <c r="T59" i="1"/>
  <c r="E99" i="1"/>
  <c r="E98" i="1"/>
  <c r="E77" i="1"/>
  <c r="E73" i="1"/>
  <c r="E69" i="1"/>
  <c r="E65" i="1"/>
  <c r="E61" i="1"/>
  <c r="E68" i="1"/>
  <c r="E67" i="1"/>
  <c r="E66" i="1"/>
  <c r="E59" i="1"/>
  <c r="E55" i="1"/>
  <c r="E51" i="1"/>
  <c r="E47" i="1"/>
  <c r="E43" i="1"/>
  <c r="E79" i="1"/>
  <c r="E78" i="1"/>
  <c r="E75" i="1"/>
  <c r="E49" i="1"/>
  <c r="E44" i="1"/>
  <c r="E64" i="1"/>
  <c r="E63" i="1"/>
  <c r="E60" i="1"/>
  <c r="AS99" i="1"/>
  <c r="AS98" i="1"/>
  <c r="AS97" i="1"/>
  <c r="AS77" i="1"/>
  <c r="AS73" i="1"/>
  <c r="AS69" i="1"/>
  <c r="AS65" i="1"/>
  <c r="AS61" i="1"/>
  <c r="AS79" i="1"/>
  <c r="AS78" i="1"/>
  <c r="AS64" i="1"/>
  <c r="AS63" i="1"/>
  <c r="AS62" i="1"/>
  <c r="AS60" i="1"/>
  <c r="AS55" i="1"/>
  <c r="AS51" i="1"/>
  <c r="AS47" i="1"/>
  <c r="AS43" i="1"/>
  <c r="AS76" i="1"/>
  <c r="AS45" i="1"/>
  <c r="AS74" i="1"/>
  <c r="AS58" i="1"/>
  <c r="AS57" i="1"/>
  <c r="AS56" i="1"/>
  <c r="AS42" i="1"/>
  <c r="AH43" i="1"/>
  <c r="AP47" i="1"/>
  <c r="L48" i="1"/>
  <c r="V48" i="1"/>
  <c r="AP48" i="1"/>
  <c r="U49" i="1"/>
  <c r="U50" i="1"/>
  <c r="AH50" i="1"/>
  <c r="AS50" i="1"/>
  <c r="J52" i="1"/>
  <c r="AH52" i="1"/>
  <c r="E53" i="1"/>
  <c r="AC53" i="1"/>
  <c r="L54" i="1"/>
  <c r="R55" i="1"/>
  <c r="AH55" i="1"/>
  <c r="E56" i="1"/>
  <c r="AK56" i="1"/>
  <c r="D58" i="1"/>
  <c r="Z58" i="1"/>
  <c r="D59" i="1"/>
  <c r="D60" i="1"/>
  <c r="AC60" i="1"/>
  <c r="AH61" i="1"/>
  <c r="J64" i="1"/>
  <c r="AL64" i="1"/>
  <c r="J66" i="1"/>
  <c r="L68" i="1"/>
  <c r="AR69" i="1"/>
  <c r="AS71" i="1"/>
  <c r="E74" i="1"/>
  <c r="R77" i="1"/>
  <c r="R78" i="1"/>
  <c r="E97" i="1"/>
  <c r="T99" i="1"/>
  <c r="T98" i="1"/>
  <c r="T78" i="1"/>
  <c r="T74" i="1"/>
  <c r="T70" i="1"/>
  <c r="T66" i="1"/>
  <c r="T73" i="1"/>
  <c r="T72" i="1"/>
  <c r="T71" i="1"/>
  <c r="T56" i="1"/>
  <c r="T52" i="1"/>
  <c r="T97" i="1"/>
  <c r="T77" i="1"/>
  <c r="T76" i="1"/>
  <c r="T75" i="1"/>
  <c r="T65" i="1"/>
  <c r="T64" i="1"/>
  <c r="T63" i="1"/>
  <c r="T55" i="1"/>
  <c r="T54" i="1"/>
  <c r="T53" i="1"/>
  <c r="T48" i="1"/>
  <c r="T60" i="1"/>
  <c r="T69" i="1"/>
  <c r="T68" i="1"/>
  <c r="T67" i="1"/>
  <c r="T62" i="1"/>
  <c r="T58" i="1"/>
  <c r="AJ99" i="1"/>
  <c r="AJ98" i="1"/>
  <c r="AJ78" i="1"/>
  <c r="AJ74" i="1"/>
  <c r="AJ70" i="1"/>
  <c r="AJ66" i="1"/>
  <c r="AJ79" i="1"/>
  <c r="AJ65" i="1"/>
  <c r="AJ64" i="1"/>
  <c r="AJ63" i="1"/>
  <c r="AJ62" i="1"/>
  <c r="AJ56" i="1"/>
  <c r="AJ52" i="1"/>
  <c r="AJ60" i="1"/>
  <c r="AJ69" i="1"/>
  <c r="AJ68" i="1"/>
  <c r="AJ67" i="1"/>
  <c r="AJ45" i="1"/>
  <c r="AJ97" i="1"/>
  <c r="AJ75" i="1"/>
  <c r="AJ73" i="1"/>
  <c r="AJ72" i="1"/>
  <c r="AJ71" i="1"/>
  <c r="AJ61" i="1"/>
  <c r="AJ59" i="1"/>
  <c r="AJ77" i="1"/>
  <c r="AJ76" i="1"/>
  <c r="AR42" i="1"/>
  <c r="AR50" i="1"/>
  <c r="D53" i="1"/>
  <c r="U99" i="1"/>
  <c r="U98" i="1"/>
  <c r="U77" i="1"/>
  <c r="U73" i="1"/>
  <c r="U69" i="1"/>
  <c r="U65" i="1"/>
  <c r="U61" i="1"/>
  <c r="U97" i="1"/>
  <c r="U76" i="1"/>
  <c r="U75" i="1"/>
  <c r="U74" i="1"/>
  <c r="U55" i="1"/>
  <c r="U51" i="1"/>
  <c r="U47" i="1"/>
  <c r="U43" i="1"/>
  <c r="U60" i="1"/>
  <c r="U46" i="1"/>
  <c r="U58" i="1"/>
  <c r="U57" i="1"/>
  <c r="U56" i="1"/>
  <c r="U68" i="1"/>
  <c r="U67" i="1"/>
  <c r="U85" i="1" s="1"/>
  <c r="U66" i="1"/>
  <c r="U62" i="1"/>
  <c r="U64" i="1"/>
  <c r="U63" i="1"/>
  <c r="AK99" i="1"/>
  <c r="AK98" i="1"/>
  <c r="AK77" i="1"/>
  <c r="AK73" i="1"/>
  <c r="AK69" i="1"/>
  <c r="AK65" i="1"/>
  <c r="AK61" i="1"/>
  <c r="AK60" i="1"/>
  <c r="AK68" i="1"/>
  <c r="AK67" i="1"/>
  <c r="AK66" i="1"/>
  <c r="AK55" i="1"/>
  <c r="AK51" i="1"/>
  <c r="AK47" i="1"/>
  <c r="AK43" i="1"/>
  <c r="AK79" i="1"/>
  <c r="AK78" i="1"/>
  <c r="AK97" i="1"/>
  <c r="AK75" i="1"/>
  <c r="AK72" i="1"/>
  <c r="AK71" i="1"/>
  <c r="AK70" i="1"/>
  <c r="AK59" i="1"/>
  <c r="AK64" i="1"/>
  <c r="AK63" i="1"/>
  <c r="AK62" i="1"/>
  <c r="AH44" i="1"/>
  <c r="N98" i="1"/>
  <c r="N99" i="1"/>
  <c r="N97" i="1"/>
  <c r="N77" i="1"/>
  <c r="N73" i="1"/>
  <c r="N69" i="1"/>
  <c r="N65" i="1"/>
  <c r="N79" i="1"/>
  <c r="N78" i="1"/>
  <c r="N64" i="1"/>
  <c r="N63" i="1"/>
  <c r="N61" i="1"/>
  <c r="N55" i="1"/>
  <c r="N51" i="1"/>
  <c r="N59" i="1"/>
  <c r="N76" i="1"/>
  <c r="N74" i="1"/>
  <c r="N49" i="1"/>
  <c r="N44" i="1"/>
  <c r="AD98" i="1"/>
  <c r="AD99" i="1"/>
  <c r="AD97" i="1"/>
  <c r="AD77" i="1"/>
  <c r="AD73" i="1"/>
  <c r="AD69" i="1"/>
  <c r="AD65" i="1"/>
  <c r="AD72" i="1"/>
  <c r="AD71" i="1"/>
  <c r="AD70" i="1"/>
  <c r="AD55" i="1"/>
  <c r="AD51" i="1"/>
  <c r="AD76" i="1"/>
  <c r="AD75" i="1"/>
  <c r="AD74" i="1"/>
  <c r="AD54" i="1"/>
  <c r="AD53" i="1"/>
  <c r="AD52" i="1"/>
  <c r="AD46" i="1"/>
  <c r="AD79" i="1"/>
  <c r="AD78" i="1"/>
  <c r="AD64" i="1"/>
  <c r="AD63" i="1"/>
  <c r="AD60" i="1"/>
  <c r="AD58" i="1"/>
  <c r="AD57" i="1"/>
  <c r="D42" i="1"/>
  <c r="D43" i="1"/>
  <c r="D44" i="1"/>
  <c r="AH45" i="1"/>
  <c r="L47" i="1"/>
  <c r="L50" i="1"/>
  <c r="AK52" i="1"/>
  <c r="M54" i="1"/>
  <c r="AK54" i="1"/>
  <c r="AL56" i="1"/>
  <c r="L60" i="1"/>
  <c r="R62" i="1"/>
  <c r="M66" i="1"/>
  <c r="AC67" i="1"/>
  <c r="AP68" i="1"/>
  <c r="Z69" i="1"/>
  <c r="E70" i="1"/>
  <c r="AH72" i="1"/>
  <c r="R73" i="1"/>
  <c r="U78" i="1"/>
  <c r="U79" i="1"/>
  <c r="Z98" i="1"/>
  <c r="D99" i="1"/>
  <c r="D98" i="1"/>
  <c r="D78" i="1"/>
  <c r="D74" i="1"/>
  <c r="D70" i="1"/>
  <c r="D66" i="1"/>
  <c r="D79" i="1"/>
  <c r="D65" i="1"/>
  <c r="D64" i="1"/>
  <c r="D63" i="1"/>
  <c r="D61" i="1"/>
  <c r="D56" i="1"/>
  <c r="D52" i="1"/>
  <c r="D75" i="1"/>
  <c r="D69" i="1"/>
  <c r="D68" i="1"/>
  <c r="D67" i="1"/>
  <c r="AB99" i="1"/>
  <c r="AB78" i="1"/>
  <c r="AB74" i="1"/>
  <c r="AB70" i="1"/>
  <c r="AB66" i="1"/>
  <c r="AB97" i="1"/>
  <c r="AB69" i="1"/>
  <c r="AB68" i="1"/>
  <c r="AB67" i="1"/>
  <c r="AB60" i="1"/>
  <c r="AB56" i="1"/>
  <c r="AB52" i="1"/>
  <c r="AB51" i="1"/>
  <c r="AB50" i="1"/>
  <c r="AB43" i="1"/>
  <c r="AB77" i="1"/>
  <c r="AB76" i="1"/>
  <c r="AB98" i="1"/>
  <c r="AB61" i="1"/>
  <c r="AB59" i="1"/>
  <c r="L42" i="1"/>
  <c r="L44" i="1"/>
  <c r="T46" i="1"/>
  <c r="T47" i="1"/>
  <c r="T49" i="1"/>
  <c r="AB53" i="1"/>
  <c r="D55" i="1"/>
  <c r="AR55" i="1"/>
  <c r="M99" i="1"/>
  <c r="M98" i="1"/>
  <c r="M97" i="1"/>
  <c r="M77" i="1"/>
  <c r="M73" i="1"/>
  <c r="M69" i="1"/>
  <c r="M65" i="1"/>
  <c r="M61" i="1"/>
  <c r="M79" i="1"/>
  <c r="M78" i="1"/>
  <c r="M64" i="1"/>
  <c r="M63" i="1"/>
  <c r="M55" i="1"/>
  <c r="M51" i="1"/>
  <c r="M47" i="1"/>
  <c r="M43" i="1"/>
  <c r="M59" i="1"/>
  <c r="M76" i="1"/>
  <c r="M74" i="1"/>
  <c r="M72" i="1"/>
  <c r="M71" i="1"/>
  <c r="M70" i="1"/>
  <c r="M58" i="1"/>
  <c r="M57" i="1"/>
  <c r="AC99" i="1"/>
  <c r="AC98" i="1"/>
  <c r="AC97" i="1"/>
  <c r="AC77" i="1"/>
  <c r="AC73" i="1"/>
  <c r="AC69" i="1"/>
  <c r="AC65" i="1"/>
  <c r="AC61" i="1"/>
  <c r="AC72" i="1"/>
  <c r="AC71" i="1"/>
  <c r="AC70" i="1"/>
  <c r="AC55" i="1"/>
  <c r="AC51" i="1"/>
  <c r="AC47" i="1"/>
  <c r="AC43" i="1"/>
  <c r="AC76" i="1"/>
  <c r="AC74" i="1"/>
  <c r="AC48" i="1"/>
  <c r="AC79" i="1"/>
  <c r="AC78" i="1"/>
  <c r="M42" i="1"/>
  <c r="AR43" i="1"/>
  <c r="M44" i="1"/>
  <c r="AR44" i="1"/>
  <c r="L45" i="1"/>
  <c r="F98" i="1"/>
  <c r="F99" i="1"/>
  <c r="F77" i="1"/>
  <c r="F73" i="1"/>
  <c r="F69" i="1"/>
  <c r="F65" i="1"/>
  <c r="F68" i="1"/>
  <c r="F67" i="1"/>
  <c r="F66" i="1"/>
  <c r="F59" i="1"/>
  <c r="F55" i="1"/>
  <c r="F51" i="1"/>
  <c r="F64" i="1"/>
  <c r="F63" i="1"/>
  <c r="F42" i="1"/>
  <c r="F60" i="1"/>
  <c r="F72" i="1"/>
  <c r="F71" i="1"/>
  <c r="F70" i="1"/>
  <c r="F62" i="1"/>
  <c r="F97" i="1"/>
  <c r="F75" i="1"/>
  <c r="F61" i="1"/>
  <c r="V98" i="1"/>
  <c r="V99" i="1"/>
  <c r="V77" i="1"/>
  <c r="V73" i="1"/>
  <c r="V69" i="1"/>
  <c r="V65" i="1"/>
  <c r="V76" i="1"/>
  <c r="V75" i="1"/>
  <c r="V74" i="1"/>
  <c r="V55" i="1"/>
  <c r="V51" i="1"/>
  <c r="V61" i="1"/>
  <c r="V79" i="1"/>
  <c r="V78" i="1"/>
  <c r="V97" i="1"/>
  <c r="V68" i="1"/>
  <c r="V67" i="1"/>
  <c r="V66" i="1"/>
  <c r="V62" i="1"/>
  <c r="V58" i="1"/>
  <c r="V57" i="1"/>
  <c r="V56" i="1"/>
  <c r="V72" i="1"/>
  <c r="V71" i="1"/>
  <c r="V70" i="1"/>
  <c r="V59" i="1"/>
  <c r="V60" i="1"/>
  <c r="AL98" i="1"/>
  <c r="AL99" i="1"/>
  <c r="AL77" i="1"/>
  <c r="AL73" i="1"/>
  <c r="AL69" i="1"/>
  <c r="AL65" i="1"/>
  <c r="AL68" i="1"/>
  <c r="AL67" i="1"/>
  <c r="AL66" i="1"/>
  <c r="AL55" i="1"/>
  <c r="AL51" i="1"/>
  <c r="AL97" i="1"/>
  <c r="AL75" i="1"/>
  <c r="AL72" i="1"/>
  <c r="AL71" i="1"/>
  <c r="AL70" i="1"/>
  <c r="AL59" i="1"/>
  <c r="AL50" i="1"/>
  <c r="AL48" i="1"/>
  <c r="AL43" i="1"/>
  <c r="AL61" i="1"/>
  <c r="AL79" i="1"/>
  <c r="AL78" i="1"/>
  <c r="N42" i="1"/>
  <c r="Z42" i="1"/>
  <c r="AJ42" i="1"/>
  <c r="AJ44" i="1"/>
  <c r="AS44" i="1"/>
  <c r="M45" i="1"/>
  <c r="AR45" i="1"/>
  <c r="M46" i="1"/>
  <c r="AH46" i="1"/>
  <c r="AR46" i="1"/>
  <c r="AR47" i="1"/>
  <c r="M48" i="1"/>
  <c r="AR48" i="1"/>
  <c r="L49" i="1"/>
  <c r="V49" i="1"/>
  <c r="AH49" i="1"/>
  <c r="AR49" i="1"/>
  <c r="V50" i="1"/>
  <c r="D51" i="1"/>
  <c r="AP51" i="1"/>
  <c r="M52" i="1"/>
  <c r="F53" i="1"/>
  <c r="AR53" i="1"/>
  <c r="Z54" i="1"/>
  <c r="F56" i="1"/>
  <c r="R56" i="1"/>
  <c r="AB57" i="1"/>
  <c r="E58" i="1"/>
  <c r="AC59" i="1"/>
  <c r="J61" i="1"/>
  <c r="G98" i="1"/>
  <c r="G97" i="1"/>
  <c r="G76" i="1"/>
  <c r="G72" i="1"/>
  <c r="G68" i="1"/>
  <c r="G64" i="1"/>
  <c r="G60" i="1"/>
  <c r="G71" i="1"/>
  <c r="G70" i="1"/>
  <c r="G69" i="1"/>
  <c r="G62" i="1"/>
  <c r="G58" i="1"/>
  <c r="G54" i="1"/>
  <c r="G50" i="1"/>
  <c r="G46" i="1"/>
  <c r="G42" i="1"/>
  <c r="G47" i="1"/>
  <c r="G67" i="1"/>
  <c r="G66" i="1"/>
  <c r="G65" i="1"/>
  <c r="G79" i="1"/>
  <c r="G78" i="1"/>
  <c r="G77" i="1"/>
  <c r="G99" i="1"/>
  <c r="G63" i="1"/>
  <c r="O98" i="1"/>
  <c r="O97" i="1"/>
  <c r="O76" i="1"/>
  <c r="O72" i="1"/>
  <c r="O68" i="1"/>
  <c r="O64" i="1"/>
  <c r="O60" i="1"/>
  <c r="O99" i="1"/>
  <c r="O59" i="1"/>
  <c r="O67" i="1"/>
  <c r="O66" i="1"/>
  <c r="O65" i="1"/>
  <c r="O58" i="1"/>
  <c r="O54" i="1"/>
  <c r="O50" i="1"/>
  <c r="O46" i="1"/>
  <c r="O42" i="1"/>
  <c r="O79" i="1"/>
  <c r="O78" i="1"/>
  <c r="O77" i="1"/>
  <c r="O61" i="1"/>
  <c r="O74" i="1"/>
  <c r="O73" i="1"/>
  <c r="W98" i="1"/>
  <c r="W97" i="1"/>
  <c r="W76" i="1"/>
  <c r="W72" i="1"/>
  <c r="W68" i="1"/>
  <c r="W64" i="1"/>
  <c r="W60" i="1"/>
  <c r="W61" i="1"/>
  <c r="W79" i="1"/>
  <c r="W78" i="1"/>
  <c r="W77" i="1"/>
  <c r="W63" i="1"/>
  <c r="W59" i="1"/>
  <c r="W58" i="1"/>
  <c r="W54" i="1"/>
  <c r="W50" i="1"/>
  <c r="W46" i="1"/>
  <c r="W42" i="1"/>
  <c r="W99" i="1"/>
  <c r="W75" i="1"/>
  <c r="W49" i="1"/>
  <c r="W44" i="1"/>
  <c r="W71" i="1"/>
  <c r="W70" i="1"/>
  <c r="W69" i="1"/>
  <c r="W67" i="1"/>
  <c r="W66" i="1"/>
  <c r="W65" i="1"/>
  <c r="W62" i="1"/>
  <c r="W57" i="1"/>
  <c r="W56" i="1"/>
  <c r="AE98" i="1"/>
  <c r="AE97" i="1"/>
  <c r="AE76" i="1"/>
  <c r="AE72" i="1"/>
  <c r="AE68" i="1"/>
  <c r="AE64" i="1"/>
  <c r="AE60" i="1"/>
  <c r="AE99" i="1"/>
  <c r="AE75" i="1"/>
  <c r="AE74" i="1"/>
  <c r="AE73" i="1"/>
  <c r="AE61" i="1"/>
  <c r="AE58" i="1"/>
  <c r="AE54" i="1"/>
  <c r="AE50" i="1"/>
  <c r="AE46" i="1"/>
  <c r="AE42" i="1"/>
  <c r="AE79" i="1"/>
  <c r="AE78" i="1"/>
  <c r="AE77" i="1"/>
  <c r="AE63" i="1"/>
  <c r="AE57" i="1"/>
  <c r="AE56" i="1"/>
  <c r="AE55" i="1"/>
  <c r="AE62" i="1"/>
  <c r="AM98" i="1"/>
  <c r="AM97" i="1"/>
  <c r="AM76" i="1"/>
  <c r="AM72" i="1"/>
  <c r="AM68" i="1"/>
  <c r="AM64" i="1"/>
  <c r="AM60" i="1"/>
  <c r="AM99" i="1"/>
  <c r="AM71" i="1"/>
  <c r="AM70" i="1"/>
  <c r="AM69" i="1"/>
  <c r="AM58" i="1"/>
  <c r="AM54" i="1"/>
  <c r="AM50" i="1"/>
  <c r="AM46" i="1"/>
  <c r="AM42" i="1"/>
  <c r="AM61" i="1"/>
  <c r="AM73" i="1"/>
  <c r="AM75" i="1"/>
  <c r="AM67" i="1"/>
  <c r="AM66" i="1"/>
  <c r="AM65" i="1"/>
  <c r="AM59" i="1"/>
  <c r="E42" i="1"/>
  <c r="AK42" i="1"/>
  <c r="F43" i="1"/>
  <c r="Z43" i="1"/>
  <c r="AJ43" i="1"/>
  <c r="F44" i="1"/>
  <c r="Z44" i="1"/>
  <c r="AK44" i="1"/>
  <c r="D45" i="1"/>
  <c r="N45" i="1"/>
  <c r="D46" i="1"/>
  <c r="N46" i="1"/>
  <c r="AS46" i="1"/>
  <c r="N47" i="1"/>
  <c r="D48" i="1"/>
  <c r="N48" i="1"/>
  <c r="AH48" i="1"/>
  <c r="AS48" i="1"/>
  <c r="M49" i="1"/>
  <c r="AS49" i="1"/>
  <c r="M50" i="1"/>
  <c r="AJ50" i="1"/>
  <c r="G51" i="1"/>
  <c r="N52" i="1"/>
  <c r="AL52" i="1"/>
  <c r="G53" i="1"/>
  <c r="U53" i="1"/>
  <c r="AS53" i="1"/>
  <c r="N54" i="1"/>
  <c r="AL54" i="1"/>
  <c r="AJ55" i="1"/>
  <c r="G56" i="1"/>
  <c r="AM56" i="1"/>
  <c r="N57" i="1"/>
  <c r="AC57" i="1"/>
  <c r="F58" i="1"/>
  <c r="AB58" i="1"/>
  <c r="AD59" i="1"/>
  <c r="M60" i="1"/>
  <c r="R61" i="1"/>
  <c r="R88" i="1" s="1"/>
  <c r="AB63" i="1"/>
  <c r="L64" i="1"/>
  <c r="AP64" i="1"/>
  <c r="AB65" i="1"/>
  <c r="N66" i="1"/>
  <c r="AP66" i="1"/>
  <c r="AD67" i="1"/>
  <c r="N68" i="1"/>
  <c r="AE69" i="1"/>
  <c r="N70" i="1"/>
  <c r="U71" i="1"/>
  <c r="E72" i="1"/>
  <c r="W73" i="1"/>
  <c r="G74" i="1"/>
  <c r="AM74" i="1"/>
  <c r="Z76" i="1"/>
  <c r="Z77" i="1"/>
  <c r="Z78" i="1"/>
  <c r="AB79" i="1"/>
  <c r="X75" i="1"/>
  <c r="P77" i="1"/>
  <c r="P78" i="1"/>
  <c r="P79" i="1"/>
  <c r="AF65" i="1"/>
  <c r="AF66" i="1"/>
  <c r="H73" i="1"/>
  <c r="H74" i="1"/>
  <c r="P75" i="1"/>
  <c r="H77" i="1"/>
  <c r="H78" i="1"/>
  <c r="H97" i="1"/>
  <c r="H98" i="1"/>
  <c r="H76" i="1"/>
  <c r="H72" i="1"/>
  <c r="H68" i="1"/>
  <c r="H64" i="1"/>
  <c r="H92" i="1" s="1"/>
  <c r="H93" i="1" s="1"/>
  <c r="H99" i="1"/>
  <c r="H71" i="1"/>
  <c r="H70" i="1"/>
  <c r="H69" i="1"/>
  <c r="H62" i="1"/>
  <c r="H58" i="1"/>
  <c r="H54" i="1"/>
  <c r="H75" i="1"/>
  <c r="P97" i="1"/>
  <c r="P98" i="1"/>
  <c r="P76" i="1"/>
  <c r="P72" i="1"/>
  <c r="P68" i="1"/>
  <c r="P64" i="1"/>
  <c r="P67" i="1"/>
  <c r="P66" i="1"/>
  <c r="P65" i="1"/>
  <c r="P58" i="1"/>
  <c r="P54" i="1"/>
  <c r="P62" i="1"/>
  <c r="X97" i="1"/>
  <c r="X98" i="1"/>
  <c r="X76" i="1"/>
  <c r="X72" i="1"/>
  <c r="X68" i="1"/>
  <c r="X64" i="1"/>
  <c r="X99" i="1"/>
  <c r="X79" i="1"/>
  <c r="X78" i="1"/>
  <c r="X77" i="1"/>
  <c r="X63" i="1"/>
  <c r="X59" i="1"/>
  <c r="X58" i="1"/>
  <c r="X54" i="1"/>
  <c r="X50" i="1"/>
  <c r="AF97" i="1"/>
  <c r="AF98" i="1"/>
  <c r="AF76" i="1"/>
  <c r="AF72" i="1"/>
  <c r="AF68" i="1"/>
  <c r="AF64" i="1"/>
  <c r="AF75" i="1"/>
  <c r="AF74" i="1"/>
  <c r="AF73" i="1"/>
  <c r="AF61" i="1"/>
  <c r="AF58" i="1"/>
  <c r="AF54" i="1"/>
  <c r="AF50" i="1"/>
  <c r="AF99" i="1"/>
  <c r="AF59" i="1"/>
  <c r="AF79" i="1"/>
  <c r="AF78" i="1"/>
  <c r="AF77" i="1"/>
  <c r="AN97" i="1"/>
  <c r="AN98" i="1"/>
  <c r="AN76" i="1"/>
  <c r="AN72" i="1"/>
  <c r="AN68" i="1"/>
  <c r="AN64" i="1"/>
  <c r="AN99" i="1"/>
  <c r="AN71" i="1"/>
  <c r="AN70" i="1"/>
  <c r="AN69" i="1"/>
  <c r="AN58" i="1"/>
  <c r="AN54" i="1"/>
  <c r="AN50" i="1"/>
  <c r="AN61" i="1"/>
  <c r="AN84" i="1" s="1"/>
  <c r="AN75" i="1"/>
  <c r="AN74" i="1"/>
  <c r="P42" i="1"/>
  <c r="AF44" i="1"/>
  <c r="H45" i="1"/>
  <c r="AN46" i="1"/>
  <c r="P47" i="1"/>
  <c r="AF49" i="1"/>
  <c r="H51" i="1"/>
  <c r="AN51" i="1"/>
  <c r="H52" i="1"/>
  <c r="AN52" i="1"/>
  <c r="H53" i="1"/>
  <c r="AN53" i="1"/>
  <c r="AF55" i="1"/>
  <c r="AF56" i="1"/>
  <c r="AF57" i="1"/>
  <c r="H60" i="1"/>
  <c r="P61" i="1"/>
  <c r="AF63" i="1"/>
  <c r="H65" i="1"/>
  <c r="H66" i="1"/>
  <c r="H67" i="1"/>
  <c r="X69" i="1"/>
  <c r="X70" i="1"/>
  <c r="X71" i="1"/>
  <c r="AN73" i="1"/>
  <c r="AO97" i="1"/>
  <c r="AO99" i="1"/>
  <c r="AO79" i="1"/>
  <c r="AO75" i="1"/>
  <c r="AO71" i="1"/>
  <c r="AO67" i="1"/>
  <c r="AO63" i="1"/>
  <c r="AO59" i="1"/>
  <c r="AO98" i="1"/>
  <c r="AO45" i="1"/>
  <c r="AO49" i="1"/>
  <c r="AO53" i="1"/>
  <c r="AO57" i="1"/>
  <c r="AO72" i="1"/>
  <c r="AO73" i="1"/>
  <c r="AO74" i="1"/>
  <c r="AO61" i="1"/>
  <c r="W92" i="1" l="1"/>
  <c r="W93" i="1" s="1"/>
  <c r="AC80" i="1"/>
  <c r="N88" i="1"/>
  <c r="K84" i="1"/>
  <c r="AJ92" i="1"/>
  <c r="AJ93" i="1" s="1"/>
  <c r="K82" i="1"/>
  <c r="AD84" i="1"/>
  <c r="AD86" i="1" s="1"/>
  <c r="S84" i="1"/>
  <c r="S85" i="1" s="1"/>
  <c r="AB84" i="1"/>
  <c r="AB85" i="1" s="1"/>
  <c r="X80" i="1"/>
  <c r="X82" i="1" s="1"/>
  <c r="AP84" i="1"/>
  <c r="AP85" i="1" s="1"/>
  <c r="AN92" i="1"/>
  <c r="AN93" i="1" s="1"/>
  <c r="AF84" i="1"/>
  <c r="AF85" i="1" s="1"/>
  <c r="AF92" i="1"/>
  <c r="AF93" i="1" s="1"/>
  <c r="AL88" i="1"/>
  <c r="AL90" i="1" s="1"/>
  <c r="J92" i="1"/>
  <c r="J93" i="1" s="1"/>
  <c r="K85" i="1"/>
  <c r="AN86" i="1"/>
  <c r="AN85" i="1"/>
  <c r="AD85" i="1"/>
  <c r="K86" i="1"/>
  <c r="R91" i="1"/>
  <c r="AN94" i="1"/>
  <c r="O82" i="1"/>
  <c r="Z92" i="1"/>
  <c r="Z93" i="1" s="1"/>
  <c r="AI91" i="1"/>
  <c r="AI88" i="1"/>
  <c r="K83" i="1"/>
  <c r="K88" i="1"/>
  <c r="K89" i="1" s="1"/>
  <c r="S80" i="1"/>
  <c r="S81" i="1" s="1"/>
  <c r="AB80" i="1"/>
  <c r="AB83" i="1" s="1"/>
  <c r="V94" i="1"/>
  <c r="F92" i="1"/>
  <c r="F93" i="1" s="1"/>
  <c r="AE88" i="1"/>
  <c r="AE91" i="1"/>
  <c r="W94" i="1"/>
  <c r="W90" i="1"/>
  <c r="AS94" i="1"/>
  <c r="AB92" i="1"/>
  <c r="AB93" i="1" s="1"/>
  <c r="AF82" i="1"/>
  <c r="AD92" i="1"/>
  <c r="AD93" i="1" s="1"/>
  <c r="S87" i="1"/>
  <c r="S92" i="1"/>
  <c r="S94" i="1" s="1"/>
  <c r="K90" i="1"/>
  <c r="AG92" i="1"/>
  <c r="AG93" i="1"/>
  <c r="AO92" i="1"/>
  <c r="AO93" i="1" s="1"/>
  <c r="D82" i="1"/>
  <c r="AO95" i="1"/>
  <c r="R92" i="1"/>
  <c r="R95" i="1" s="1"/>
  <c r="R93" i="1"/>
  <c r="R89" i="1"/>
  <c r="AF80" i="1"/>
  <c r="AF81" i="1" s="1"/>
  <c r="X88" i="1"/>
  <c r="X90" i="1" s="1"/>
  <c r="X95" i="1"/>
  <c r="W84" i="1"/>
  <c r="W86" i="1" s="1"/>
  <c r="W80" i="1"/>
  <c r="W82" i="1" s="1"/>
  <c r="O80" i="1"/>
  <c r="O81" i="1" s="1"/>
  <c r="O84" i="1"/>
  <c r="O85" i="1" s="1"/>
  <c r="O86" i="1"/>
  <c r="AL82" i="1"/>
  <c r="F90" i="1"/>
  <c r="T92" i="1"/>
  <c r="T93" i="1"/>
  <c r="D84" i="1"/>
  <c r="D85" i="1" s="1"/>
  <c r="D80" i="1"/>
  <c r="D83" i="1" s="1"/>
  <c r="AO88" i="1"/>
  <c r="AO89" i="1" s="1"/>
  <c r="J87" i="1"/>
  <c r="AH84" i="1"/>
  <c r="AH87" i="1" s="1"/>
  <c r="AH80" i="1"/>
  <c r="AH81" i="1" s="1"/>
  <c r="AN80" i="1"/>
  <c r="AN81" i="1" s="1"/>
  <c r="AB81" i="1"/>
  <c r="AN89" i="1"/>
  <c r="AM88" i="1"/>
  <c r="AM90" i="1" s="1"/>
  <c r="AM83" i="1"/>
  <c r="AE90" i="1"/>
  <c r="G88" i="1"/>
  <c r="G91" i="1" s="1"/>
  <c r="U86" i="1"/>
  <c r="U82" i="1"/>
  <c r="AQ92" i="1"/>
  <c r="AQ95" i="1" s="1"/>
  <c r="Y92" i="1"/>
  <c r="Y93" i="1" s="1"/>
  <c r="H94" i="1"/>
  <c r="P92" i="1"/>
  <c r="P94" i="1" s="1"/>
  <c r="P93" i="1"/>
  <c r="X89" i="1"/>
  <c r="P88" i="1"/>
  <c r="P90" i="1" s="1"/>
  <c r="P91" i="1"/>
  <c r="F84" i="1"/>
  <c r="F86" i="1" s="1"/>
  <c r="F80" i="1"/>
  <c r="F81" i="1" s="1"/>
  <c r="U92" i="1"/>
  <c r="U93" i="1" s="1"/>
  <c r="U87" i="1"/>
  <c r="R90" i="1"/>
  <c r="N91" i="1"/>
  <c r="AC88" i="1"/>
  <c r="AC90" i="1" s="1"/>
  <c r="AA92" i="1"/>
  <c r="AA94" i="1" s="1"/>
  <c r="AL80" i="1"/>
  <c r="AL81" i="1" s="1"/>
  <c r="AO80" i="1"/>
  <c r="AO83" i="1" s="1"/>
  <c r="AO82" i="1"/>
  <c r="AN88" i="1"/>
  <c r="AN90" i="1" s="1"/>
  <c r="AN95" i="1"/>
  <c r="AN91" i="1"/>
  <c r="AB95" i="1"/>
  <c r="AB88" i="1"/>
  <c r="AB89" i="1" s="1"/>
  <c r="AK84" i="1"/>
  <c r="AK85" i="1" s="1"/>
  <c r="AK80" i="1"/>
  <c r="AK83" i="1" s="1"/>
  <c r="G94" i="1"/>
  <c r="G90" i="1"/>
  <c r="G92" i="1"/>
  <c r="G93" i="1" s="1"/>
  <c r="AR82" i="1"/>
  <c r="AR84" i="1"/>
  <c r="AR85" i="1" s="1"/>
  <c r="AR80" i="1"/>
  <c r="AR81" i="1" s="1"/>
  <c r="T95" i="1"/>
  <c r="T88" i="1"/>
  <c r="T90" i="1" s="1"/>
  <c r="X84" i="1"/>
  <c r="AS92" i="1"/>
  <c r="AS93" i="1" s="1"/>
  <c r="AR88" i="1"/>
  <c r="AR90" i="1" s="1"/>
  <c r="AR83" i="1"/>
  <c r="AK88" i="1"/>
  <c r="AK91" i="1" s="1"/>
  <c r="T84" i="1"/>
  <c r="T87" i="1" s="1"/>
  <c r="T80" i="1"/>
  <c r="T82" i="1" s="1"/>
  <c r="AH92" i="1"/>
  <c r="AH94" i="1" s="1"/>
  <c r="AH93" i="1"/>
  <c r="J90" i="1"/>
  <c r="J94" i="1"/>
  <c r="AA88" i="1"/>
  <c r="AA90" i="1" s="1"/>
  <c r="AL84" i="1"/>
  <c r="AL85" i="1" s="1"/>
  <c r="AI80" i="1"/>
  <c r="AI83" i="1" s="1"/>
  <c r="AI84" i="1"/>
  <c r="AI87" i="1" s="1"/>
  <c r="AI92" i="1"/>
  <c r="AI93" i="1" s="1"/>
  <c r="AI94" i="1"/>
  <c r="AI90" i="1"/>
  <c r="S91" i="1"/>
  <c r="S88" i="1"/>
  <c r="S90" i="1" s="1"/>
  <c r="S89" i="1"/>
  <c r="AG94" i="1"/>
  <c r="P84" i="1"/>
  <c r="P86" i="1" s="1"/>
  <c r="P80" i="1"/>
  <c r="P82" i="1" s="1"/>
  <c r="AF94" i="1"/>
  <c r="X94" i="1"/>
  <c r="F95" i="1"/>
  <c r="F88" i="1"/>
  <c r="F91" i="1" s="1"/>
  <c r="X92" i="1"/>
  <c r="X93" i="1" s="1"/>
  <c r="E80" i="1"/>
  <c r="E81" i="1" s="1"/>
  <c r="E84" i="1"/>
  <c r="E85" i="1" s="1"/>
  <c r="AC82" i="1"/>
  <c r="M88" i="1"/>
  <c r="M89" i="1" s="1"/>
  <c r="M91" i="1"/>
  <c r="AB86" i="1"/>
  <c r="AB82" i="1"/>
  <c r="D92" i="1"/>
  <c r="D93" i="1" s="1"/>
  <c r="R84" i="1"/>
  <c r="R85" i="1" s="1"/>
  <c r="AI89" i="1"/>
  <c r="AG84" i="1"/>
  <c r="AG87" i="1" s="1"/>
  <c r="AG80" i="1"/>
  <c r="AG82" i="1" s="1"/>
  <c r="P89" i="1"/>
  <c r="AC92" i="1"/>
  <c r="AC94" i="1" s="1"/>
  <c r="N90" i="1"/>
  <c r="AK89" i="1"/>
  <c r="U88" i="1"/>
  <c r="U91" i="1" s="1"/>
  <c r="U83" i="1"/>
  <c r="U95" i="1"/>
  <c r="E92" i="1"/>
  <c r="E93" i="1" s="1"/>
  <c r="R80" i="1"/>
  <c r="R81" i="1" s="1"/>
  <c r="K87" i="1"/>
  <c r="K92" i="1"/>
  <c r="K93" i="1" s="1"/>
  <c r="I92" i="1"/>
  <c r="I93" i="1" s="1"/>
  <c r="H80" i="1"/>
  <c r="H83" i="1" s="1"/>
  <c r="AL91" i="1"/>
  <c r="AC81" i="1"/>
  <c r="AO94" i="1"/>
  <c r="AJ82" i="1"/>
  <c r="AM89" i="1"/>
  <c r="W88" i="1"/>
  <c r="W95" i="1"/>
  <c r="W91" i="1"/>
  <c r="W89" i="1"/>
  <c r="O88" i="1"/>
  <c r="O90" i="1" s="1"/>
  <c r="O83" i="1"/>
  <c r="G89" i="1"/>
  <c r="E88" i="1"/>
  <c r="E90" i="1" s="1"/>
  <c r="E95" i="1"/>
  <c r="N84" i="1"/>
  <c r="N86" i="1" s="1"/>
  <c r="N80" i="1"/>
  <c r="N81" i="1" s="1"/>
  <c r="M84" i="1"/>
  <c r="M87" i="1" s="1"/>
  <c r="M80" i="1"/>
  <c r="M83" i="1" s="1"/>
  <c r="L80" i="1"/>
  <c r="L81" i="1" s="1"/>
  <c r="L84" i="1"/>
  <c r="L85" i="1" s="1"/>
  <c r="L87" i="1"/>
  <c r="L92" i="1"/>
  <c r="L94" i="1" s="1"/>
  <c r="AD90" i="1"/>
  <c r="N89" i="1"/>
  <c r="AE92" i="1"/>
  <c r="AE93" i="1" s="1"/>
  <c r="D95" i="1"/>
  <c r="D88" i="1"/>
  <c r="D91" i="1" s="1"/>
  <c r="AS88" i="1"/>
  <c r="AS91" i="1" s="1"/>
  <c r="AS83" i="1"/>
  <c r="AS95" i="1"/>
  <c r="L86" i="1"/>
  <c r="L82" i="1"/>
  <c r="AM92" i="1"/>
  <c r="AM95" i="1" s="1"/>
  <c r="AO84" i="1"/>
  <c r="AP88" i="1"/>
  <c r="AP89" i="1" s="1"/>
  <c r="AL87" i="1"/>
  <c r="AC83" i="1"/>
  <c r="I88" i="1"/>
  <c r="I89" i="1" s="1"/>
  <c r="I84" i="1"/>
  <c r="I87" i="1" s="1"/>
  <c r="Q92" i="1"/>
  <c r="Q94" i="1" s="1"/>
  <c r="Q87" i="1"/>
  <c r="AG88" i="1"/>
  <c r="AG89" i="1" s="1"/>
  <c r="AG95" i="1"/>
  <c r="AG83" i="1"/>
  <c r="O87" i="1"/>
  <c r="Q88" i="1"/>
  <c r="Q89" i="1" s="1"/>
  <c r="Q84" i="1"/>
  <c r="Q86" i="1" s="1"/>
  <c r="Q80" i="1"/>
  <c r="Q83" i="1" s="1"/>
  <c r="Q85" i="1"/>
  <c r="AL83" i="1"/>
  <c r="AM84" i="1"/>
  <c r="AM86" i="1" s="1"/>
  <c r="AM80" i="1"/>
  <c r="AM82" i="1" s="1"/>
  <c r="AM81" i="1"/>
  <c r="AE84" i="1"/>
  <c r="AE87" i="1" s="1"/>
  <c r="AE80" i="1"/>
  <c r="AE83" i="1" s="1"/>
  <c r="AE81" i="1"/>
  <c r="G85" i="1"/>
  <c r="G80" i="1"/>
  <c r="G83" i="1" s="1"/>
  <c r="G84" i="1"/>
  <c r="G86" i="1" s="1"/>
  <c r="AJ80" i="1"/>
  <c r="AJ81" i="1" s="1"/>
  <c r="AJ84" i="1"/>
  <c r="AJ85" i="1" s="1"/>
  <c r="M92" i="1"/>
  <c r="M95" i="1" s="1"/>
  <c r="AD88" i="1"/>
  <c r="AD91" i="1"/>
  <c r="AD95" i="1"/>
  <c r="AK94" i="1"/>
  <c r="AK90" i="1"/>
  <c r="V80" i="1"/>
  <c r="V83" i="1" s="1"/>
  <c r="J84" i="1"/>
  <c r="J86" i="1" s="1"/>
  <c r="J80" i="1"/>
  <c r="J81" i="1" s="1"/>
  <c r="AH95" i="1"/>
  <c r="AH88" i="1"/>
  <c r="AH89" i="1" s="1"/>
  <c r="AQ88" i="1"/>
  <c r="AQ90" i="1" s="1"/>
  <c r="AA84" i="1"/>
  <c r="AA86" i="1" s="1"/>
  <c r="AA80" i="1"/>
  <c r="AA83" i="1" s="1"/>
  <c r="I80" i="1"/>
  <c r="I83" i="1" s="1"/>
  <c r="AC84" i="1"/>
  <c r="AC87" i="1" s="1"/>
  <c r="AF88" i="1"/>
  <c r="AF90" i="1" s="1"/>
  <c r="AF91" i="1"/>
  <c r="AF83" i="1"/>
  <c r="AF95" i="1"/>
  <c r="H88" i="1"/>
  <c r="H90" i="1" s="1"/>
  <c r="H95" i="1"/>
  <c r="N92" i="1"/>
  <c r="N93" i="1" s="1"/>
  <c r="N87" i="1"/>
  <c r="Z84" i="1"/>
  <c r="Z86" i="1" s="1"/>
  <c r="Z80" i="1"/>
  <c r="Z82" i="1" s="1"/>
  <c r="V95" i="1"/>
  <c r="V88" i="1"/>
  <c r="V90" i="1" s="1"/>
  <c r="V91" i="1"/>
  <c r="V84" i="1"/>
  <c r="V87" i="1" s="1"/>
  <c r="T94" i="1"/>
  <c r="Z88" i="1"/>
  <c r="Z90" i="1" s="1"/>
  <c r="E94" i="1"/>
  <c r="AA89" i="1"/>
  <c r="AO81" i="1"/>
  <c r="AB94" i="1"/>
  <c r="AE89" i="1"/>
  <c r="AR92" i="1"/>
  <c r="AR94" i="1" s="1"/>
  <c r="M90" i="1"/>
  <c r="AD89" i="1"/>
  <c r="AK92" i="1"/>
  <c r="AK93" i="1" s="1"/>
  <c r="AL89" i="1"/>
  <c r="AP87" i="1"/>
  <c r="AP92" i="1"/>
  <c r="AP94" i="1" s="1"/>
  <c r="AS80" i="1"/>
  <c r="AS81" i="1" s="1"/>
  <c r="AS84" i="1"/>
  <c r="AS87" i="1" s="1"/>
  <c r="L88" i="1"/>
  <c r="L90" i="1" s="1"/>
  <c r="L83" i="1"/>
  <c r="AD80" i="1"/>
  <c r="AD82" i="1" s="1"/>
  <c r="Z89" i="1"/>
  <c r="J95" i="1"/>
  <c r="J83" i="1"/>
  <c r="J88" i="1"/>
  <c r="J91" i="1" s="1"/>
  <c r="AJ83" i="1"/>
  <c r="AJ88" i="1"/>
  <c r="AJ90" i="1" s="1"/>
  <c r="AL92" i="1"/>
  <c r="AQ86" i="1"/>
  <c r="AQ84" i="1"/>
  <c r="AQ85" i="1" s="1"/>
  <c r="AQ80" i="1"/>
  <c r="AQ83" i="1" s="1"/>
  <c r="Y88" i="1"/>
  <c r="Y89" i="1" s="1"/>
  <c r="Y84" i="1"/>
  <c r="Y87" i="1" s="1"/>
  <c r="Y80" i="1"/>
  <c r="Y81" i="1" s="1"/>
  <c r="U81" i="1"/>
  <c r="S86" i="1"/>
  <c r="O92" i="1"/>
  <c r="AN87" i="1"/>
  <c r="H84" i="1"/>
  <c r="H85" i="1" s="1"/>
  <c r="AP80" i="1"/>
  <c r="AP83" i="1" s="1"/>
  <c r="AR89" i="1" l="1"/>
  <c r="J85" i="1"/>
  <c r="M81" i="1"/>
  <c r="AR91" i="1"/>
  <c r="D89" i="1"/>
  <c r="AF86" i="1"/>
  <c r="Q82" i="1"/>
  <c r="AN82" i="1"/>
  <c r="S82" i="1"/>
  <c r="Y83" i="1"/>
  <c r="AP90" i="1"/>
  <c r="AS85" i="1"/>
  <c r="M94" i="1"/>
  <c r="AP91" i="1"/>
  <c r="AH82" i="1"/>
  <c r="AD94" i="1"/>
  <c r="O91" i="1"/>
  <c r="L89" i="1"/>
  <c r="I86" i="1"/>
  <c r="S83" i="1"/>
  <c r="I85" i="1"/>
  <c r="M86" i="1"/>
  <c r="AQ94" i="1"/>
  <c r="AM91" i="1"/>
  <c r="N83" i="1"/>
  <c r="AL86" i="1"/>
  <c r="X83" i="1"/>
  <c r="AJ94" i="1"/>
  <c r="J89" i="1"/>
  <c r="AQ89" i="1"/>
  <c r="AO91" i="1"/>
  <c r="Y95" i="1"/>
  <c r="D90" i="1"/>
  <c r="I81" i="1"/>
  <c r="AC89" i="1"/>
  <c r="I82" i="1"/>
  <c r="AR87" i="1"/>
  <c r="S95" i="1"/>
  <c r="Z91" i="1"/>
  <c r="Z81" i="1"/>
  <c r="I95" i="1"/>
  <c r="T89" i="1"/>
  <c r="N85" i="1"/>
  <c r="AG90" i="1"/>
  <c r="AA91" i="1"/>
  <c r="AK95" i="1"/>
  <c r="T91" i="1"/>
  <c r="F89" i="1"/>
  <c r="Y86" i="1"/>
  <c r="D94" i="1"/>
  <c r="AF89" i="1"/>
  <c r="J82" i="1"/>
  <c r="X81" i="1"/>
  <c r="AC85" i="1"/>
  <c r="AP86" i="1"/>
  <c r="AJ95" i="1"/>
  <c r="Z83" i="1"/>
  <c r="L95" i="1"/>
  <c r="AH83" i="1"/>
  <c r="AG91" i="1"/>
  <c r="V81" i="1"/>
  <c r="H81" i="1"/>
  <c r="H89" i="1"/>
  <c r="Y82" i="1"/>
  <c r="G95" i="1"/>
  <c r="AS82" i="1"/>
  <c r="K91" i="1"/>
  <c r="Y94" i="1"/>
  <c r="AO90" i="1"/>
  <c r="AR86" i="1"/>
  <c r="AJ87" i="1"/>
  <c r="AD87" i="1"/>
  <c r="AK87" i="1"/>
  <c r="Y85" i="1"/>
  <c r="AQ82" i="1"/>
  <c r="O89" i="1"/>
  <c r="AH91" i="1"/>
  <c r="AD83" i="1"/>
  <c r="AN83" i="1"/>
  <c r="AS86" i="1"/>
  <c r="AB87" i="1"/>
  <c r="R86" i="1"/>
  <c r="AF87" i="1"/>
  <c r="AO85" i="1"/>
  <c r="AO86" i="1"/>
  <c r="Q90" i="1"/>
  <c r="U90" i="1"/>
  <c r="Q91" i="1"/>
  <c r="Q93" i="1"/>
  <c r="E82" i="1"/>
  <c r="F83" i="1"/>
  <c r="T83" i="1"/>
  <c r="I90" i="1"/>
  <c r="X91" i="1"/>
  <c r="AG86" i="1"/>
  <c r="AP81" i="1"/>
  <c r="AA82" i="1"/>
  <c r="Y91" i="1"/>
  <c r="L91" i="1"/>
  <c r="AP93" i="1"/>
  <c r="AB90" i="1"/>
  <c r="U94" i="1"/>
  <c r="AA81" i="1"/>
  <c r="M93" i="1"/>
  <c r="AM85" i="1"/>
  <c r="Q95" i="1"/>
  <c r="I91" i="1"/>
  <c r="AP95" i="1"/>
  <c r="E83" i="1"/>
  <c r="AJ86" i="1"/>
  <c r="H86" i="1"/>
  <c r="Y90" i="1"/>
  <c r="AC93" i="1"/>
  <c r="E86" i="1"/>
  <c r="AC86" i="1"/>
  <c r="P85" i="1"/>
  <c r="AI85" i="1"/>
  <c r="AA95" i="1"/>
  <c r="T81" i="1"/>
  <c r="M82" i="1"/>
  <c r="AB91" i="1"/>
  <c r="AC95" i="1"/>
  <c r="AE82" i="1"/>
  <c r="D81" i="1"/>
  <c r="F94" i="1"/>
  <c r="W81" i="1"/>
  <c r="AD81" i="1"/>
  <c r="N82" i="1"/>
  <c r="K94" i="1"/>
  <c r="AS90" i="1"/>
  <c r="AI95" i="1"/>
  <c r="H87" i="1"/>
  <c r="AO87" i="1"/>
  <c r="R87" i="1"/>
  <c r="K95" i="1"/>
  <c r="V86" i="1"/>
  <c r="AC91" i="1"/>
  <c r="AM87" i="1"/>
  <c r="T85" i="1"/>
  <c r="P87" i="1"/>
  <c r="AE94" i="1"/>
  <c r="Z94" i="1"/>
  <c r="S93" i="1"/>
  <c r="AR93" i="1"/>
  <c r="U89" i="1"/>
  <c r="W83" i="1"/>
  <c r="E87" i="1"/>
  <c r="AK81" i="1"/>
  <c r="R94" i="1"/>
  <c r="AJ89" i="1"/>
  <c r="R83" i="1"/>
  <c r="AG85" i="1"/>
  <c r="AH90" i="1"/>
  <c r="F85" i="1"/>
  <c r="AQ93" i="1"/>
  <c r="AH85" i="1"/>
  <c r="F82" i="1"/>
  <c r="AS89" i="1"/>
  <c r="V82" i="1"/>
  <c r="Z87" i="1"/>
  <c r="F87" i="1"/>
  <c r="V89" i="1"/>
  <c r="G82" i="1"/>
  <c r="AL94" i="1"/>
  <c r="AL93" i="1"/>
  <c r="AA85" i="1"/>
  <c r="AI82" i="1"/>
  <c r="AI81" i="1"/>
  <c r="AR95" i="1"/>
  <c r="Z95" i="1"/>
  <c r="E91" i="1"/>
  <c r="W85" i="1"/>
  <c r="AJ91" i="1"/>
  <c r="Q81" i="1"/>
  <c r="AK82" i="1"/>
  <c r="Z85" i="1"/>
  <c r="H91" i="1"/>
  <c r="G81" i="1"/>
  <c r="E89" i="1"/>
  <c r="AK86" i="1"/>
  <c r="R82" i="1"/>
  <c r="N94" i="1"/>
  <c r="G87" i="1"/>
  <c r="AA93" i="1"/>
  <c r="P83" i="1"/>
  <c r="AQ87" i="1"/>
  <c r="AP82" i="1"/>
  <c r="W87" i="1"/>
  <c r="N95" i="1"/>
  <c r="H82" i="1"/>
  <c r="AE86" i="1"/>
  <c r="D87" i="1"/>
  <c r="AM93" i="1"/>
  <c r="AM94" i="1"/>
  <c r="L93" i="1"/>
  <c r="D86" i="1"/>
  <c r="AI86" i="1"/>
  <c r="AH86" i="1"/>
  <c r="M85" i="1"/>
  <c r="AQ81" i="1"/>
  <c r="AE85" i="1"/>
  <c r="O94" i="1"/>
  <c r="O93" i="1"/>
  <c r="AQ91" i="1"/>
  <c r="O95" i="1"/>
  <c r="AG81" i="1"/>
  <c r="T86" i="1"/>
  <c r="P81" i="1"/>
  <c r="X86" i="1"/>
  <c r="X85" i="1"/>
  <c r="AA87" i="1"/>
  <c r="P95" i="1"/>
  <c r="I94" i="1"/>
  <c r="X87" i="1"/>
  <c r="AE95" i="1"/>
  <c r="V85" i="1"/>
  <c r="AL95" i="1"/>
</calcChain>
</file>

<file path=xl/sharedStrings.xml><?xml version="1.0" encoding="utf-8"?>
<sst xmlns="http://schemas.openxmlformats.org/spreadsheetml/2006/main" count="236" uniqueCount="107">
  <si>
    <t>KK1-1</t>
  </si>
  <si>
    <t>KK1-2</t>
  </si>
  <si>
    <t>KK1-3</t>
  </si>
  <si>
    <t>KK2-1</t>
  </si>
  <si>
    <t>KK2-2</t>
  </si>
  <si>
    <t>KK3-1</t>
  </si>
  <si>
    <t>KK3-2</t>
  </si>
  <si>
    <t>KK4-1</t>
  </si>
  <si>
    <t>KK5-1</t>
  </si>
  <si>
    <t>KK5-2</t>
  </si>
  <si>
    <t>KK5-3</t>
  </si>
  <si>
    <t>KK5-4</t>
  </si>
  <si>
    <t>KK6-1</t>
  </si>
  <si>
    <t>KK7-1</t>
  </si>
  <si>
    <t>KK7-2</t>
  </si>
  <si>
    <t>KK8-1</t>
  </si>
  <si>
    <t>KK9-3</t>
  </si>
  <si>
    <t>KK10-1</t>
  </si>
  <si>
    <t>KK10-2</t>
  </si>
  <si>
    <t>KK10-3</t>
  </si>
  <si>
    <t>KK11-1</t>
  </si>
  <si>
    <t>KK11-2</t>
  </si>
  <si>
    <t>KK12-1</t>
  </si>
  <si>
    <t>KK12-2</t>
  </si>
  <si>
    <t>KK13-1</t>
  </si>
  <si>
    <t>KK13-2</t>
  </si>
  <si>
    <t>KK13-3</t>
  </si>
  <si>
    <t>KK13-4</t>
  </si>
  <si>
    <t>KK14-1</t>
  </si>
  <si>
    <t>KK15-1</t>
  </si>
  <si>
    <t>KK15-2</t>
  </si>
  <si>
    <t>KK16-1</t>
  </si>
  <si>
    <t>KK17-1</t>
  </si>
  <si>
    <t>KK17-2</t>
  </si>
  <si>
    <t>F1-1</t>
  </si>
  <si>
    <t>F1-2</t>
  </si>
  <si>
    <t>F2-1</t>
  </si>
  <si>
    <t>F2-2</t>
  </si>
  <si>
    <t>F3-1</t>
  </si>
  <si>
    <t>F3-2</t>
  </si>
  <si>
    <t>F3-3</t>
  </si>
  <si>
    <t>F3-4</t>
  </si>
  <si>
    <t>Count</t>
  </si>
  <si>
    <t>Clast</t>
  </si>
  <si>
    <t>Quartz</t>
  </si>
  <si>
    <t>K-feldspar</t>
  </si>
  <si>
    <t>microcline</t>
  </si>
  <si>
    <t>Orthoclase</t>
  </si>
  <si>
    <t>plagioclase</t>
  </si>
  <si>
    <t>poly quartz</t>
  </si>
  <si>
    <t>muscovite</t>
  </si>
  <si>
    <t>biotite</t>
  </si>
  <si>
    <t xml:space="preserve">chlorite </t>
  </si>
  <si>
    <t>perthite</t>
  </si>
  <si>
    <t>hornblende</t>
  </si>
  <si>
    <t>opaque minerals</t>
  </si>
  <si>
    <t>tourmaline</t>
  </si>
  <si>
    <t>titanite</t>
  </si>
  <si>
    <t>Hematite</t>
  </si>
  <si>
    <t>Fe-amorphose</t>
  </si>
  <si>
    <t>Rock fragment</t>
  </si>
  <si>
    <t xml:space="preserve">silicified rock </t>
  </si>
  <si>
    <t>mudstone/argillite</t>
  </si>
  <si>
    <t>shale</t>
  </si>
  <si>
    <t>chert</t>
  </si>
  <si>
    <t>sandstone</t>
  </si>
  <si>
    <t>rhyolite</t>
  </si>
  <si>
    <t>quartzite</t>
  </si>
  <si>
    <t>phyllite</t>
  </si>
  <si>
    <t>schist</t>
  </si>
  <si>
    <t>Matrix</t>
  </si>
  <si>
    <t>epidote</t>
  </si>
  <si>
    <t>zircon</t>
  </si>
  <si>
    <t>rock fragment</t>
  </si>
  <si>
    <t>Cement</t>
  </si>
  <si>
    <t>silica</t>
  </si>
  <si>
    <t>calcite</t>
  </si>
  <si>
    <t>Fe-rich material</t>
  </si>
  <si>
    <t>Modal%</t>
  </si>
  <si>
    <t>QFL</t>
  </si>
  <si>
    <t>Q</t>
  </si>
  <si>
    <t>F</t>
  </si>
  <si>
    <t>L</t>
  </si>
  <si>
    <t>QmFLt</t>
  </si>
  <si>
    <t>Qm</t>
  </si>
  <si>
    <t>Lt</t>
  </si>
  <si>
    <t>LmLvLs</t>
  </si>
  <si>
    <t>Lm</t>
  </si>
  <si>
    <t>Lv</t>
  </si>
  <si>
    <t>Ls</t>
  </si>
  <si>
    <t>QpLvLs+Lm</t>
  </si>
  <si>
    <t>Qp</t>
  </si>
  <si>
    <t>Ls+Lm</t>
  </si>
  <si>
    <t>Total %</t>
  </si>
  <si>
    <t>clast</t>
  </si>
  <si>
    <t>matrix</t>
  </si>
  <si>
    <t>cement</t>
  </si>
  <si>
    <t>Total</t>
  </si>
  <si>
    <t>Total (Modal%)</t>
  </si>
  <si>
    <t>KK18-1</t>
  </si>
  <si>
    <t>KK18-2</t>
  </si>
  <si>
    <t>KK18-3</t>
  </si>
  <si>
    <t>KK18-5</t>
  </si>
  <si>
    <t>KK19-1</t>
  </si>
  <si>
    <t>KK19-2</t>
  </si>
  <si>
    <t>KK20-1</t>
  </si>
  <si>
    <t>KK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scheme val="minor"/>
    </font>
    <font>
      <sz val="9"/>
      <color theme="1"/>
      <name val="Times New Roman"/>
      <family val="1"/>
    </font>
    <font>
      <sz val="9"/>
      <color theme="1"/>
      <name val="&quot;Times New Roman&quot;"/>
    </font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ECFF"/>
        <bgColor rgb="FFCCECFF"/>
      </patternFill>
    </fill>
    <fill>
      <patternFill patternType="solid">
        <fgColor rgb="FFFFCCFF"/>
        <bgColor rgb="FFFFCCFF"/>
      </patternFill>
    </fill>
    <fill>
      <patternFill patternType="solid">
        <fgColor rgb="FFFFCCCC"/>
        <bgColor rgb="FFFFCCCC"/>
      </patternFill>
    </fill>
    <fill>
      <patternFill patternType="solid">
        <fgColor rgb="FFFEF2CB"/>
        <bgColor rgb="FFFEF2CB"/>
      </patternFill>
    </fill>
    <fill>
      <patternFill patternType="solid">
        <fgColor rgb="FFE2EFD9"/>
        <bgColor rgb="FFE2EFD9"/>
      </patternFill>
    </fill>
    <fill>
      <patternFill patternType="solid">
        <fgColor rgb="FFFFCC99"/>
        <bgColor rgb="FFFFCC99"/>
      </patternFill>
    </fill>
    <fill>
      <patternFill patternType="solid">
        <fgColor rgb="FFF9CB9C"/>
        <bgColor rgb="FFF9CB9C"/>
      </patternFill>
    </fill>
    <fill>
      <patternFill patternType="solid">
        <fgColor rgb="FFC9DAF8"/>
        <bgColor rgb="FFC9DAF8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2" fillId="2" borderId="0" xfId="0" applyFont="1" applyFill="1" applyAlignment="1">
      <alignment horizontal="center"/>
    </xf>
    <xf numFmtId="0" fontId="1" fillId="3" borderId="1" xfId="0" applyFont="1" applyFill="1" applyBorder="1"/>
    <xf numFmtId="0" fontId="2" fillId="3" borderId="0" xfId="0" applyFont="1" applyFill="1" applyAlignment="1">
      <alignment horizontal="center"/>
    </xf>
    <xf numFmtId="0" fontId="1" fillId="4" borderId="1" xfId="0" applyFont="1" applyFill="1" applyBorder="1"/>
    <xf numFmtId="0" fontId="2" fillId="4" borderId="0" xfId="0" applyFont="1" applyFill="1" applyAlignment="1">
      <alignment horizontal="center"/>
    </xf>
    <xf numFmtId="0" fontId="1" fillId="5" borderId="1" xfId="0" applyFont="1" applyFill="1" applyBorder="1"/>
    <xf numFmtId="0" fontId="2" fillId="5" borderId="0" xfId="0" applyFont="1" applyFill="1" applyAlignment="1">
      <alignment horizontal="center"/>
    </xf>
    <xf numFmtId="2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2" fontId="1" fillId="4" borderId="1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2" fontId="1" fillId="5" borderId="1" xfId="0" applyNumberFormat="1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/>
    <xf numFmtId="0" fontId="1" fillId="7" borderId="1" xfId="0" applyFont="1" applyFill="1" applyBorder="1"/>
    <xf numFmtId="1" fontId="2" fillId="2" borderId="0" xfId="0" applyNumberFormat="1" applyFont="1" applyFill="1" applyAlignment="1">
      <alignment horizontal="center"/>
    </xf>
    <xf numFmtId="1" fontId="2" fillId="3" borderId="0" xfId="0" applyNumberFormat="1" applyFont="1" applyFill="1" applyAlignment="1">
      <alignment horizontal="center"/>
    </xf>
    <xf numFmtId="1" fontId="2" fillId="4" borderId="0" xfId="0" applyNumberFormat="1" applyFont="1" applyFill="1" applyAlignment="1">
      <alignment horizontal="center"/>
    </xf>
    <xf numFmtId="1" fontId="2" fillId="5" borderId="0" xfId="0" applyNumberFormat="1" applyFont="1" applyFill="1" applyAlignment="1">
      <alignment horizontal="center"/>
    </xf>
    <xf numFmtId="0" fontId="3" fillId="0" borderId="0" xfId="0" applyFont="1"/>
    <xf numFmtId="0" fontId="2" fillId="8" borderId="0" xfId="0" applyFont="1" applyFill="1" applyAlignment="1">
      <alignment horizontal="left"/>
    </xf>
    <xf numFmtId="0" fontId="2" fillId="10" borderId="0" xfId="0" applyFont="1" applyFill="1" applyAlignment="1">
      <alignment horizontal="left"/>
    </xf>
    <xf numFmtId="0" fontId="1" fillId="3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1" fillId="6" borderId="1" xfId="0" applyNumberFormat="1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2" fontId="1" fillId="7" borderId="1" xfId="0" applyNumberFormat="1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2" fontId="1" fillId="9" borderId="0" xfId="0" applyNumberFormat="1" applyFont="1" applyFill="1" applyAlignment="1">
      <alignment horizontal="center"/>
    </xf>
    <xf numFmtId="2" fontId="1" fillId="1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0" fillId="0" borderId="1" xfId="0" applyBorder="1"/>
    <xf numFmtId="0" fontId="4" fillId="0" borderId="0" xfId="0" applyFont="1" applyAlignment="1">
      <alignment horizontal="center"/>
    </xf>
    <xf numFmtId="0" fontId="4" fillId="0" borderId="0" xfId="0" applyFont="1"/>
    <xf numFmtId="0" fontId="4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006"/>
  <sheetViews>
    <sheetView tabSelected="1" workbookViewId="0">
      <pane xSplit="2" ySplit="1" topLeftCell="AC2" activePane="bottomRight" state="frozen"/>
      <selection pane="topRight" activeCell="C1" sqref="C1"/>
      <selection pane="bottomLeft" activeCell="A2" sqref="A2"/>
      <selection pane="bottomRight" activeCell="AS2" sqref="AS2"/>
    </sheetView>
  </sheetViews>
  <sheetFormatPr baseColWidth="10" defaultColWidth="14.5" defaultRowHeight="15" customHeight="1"/>
  <cols>
    <col min="1" max="1" width="8.6640625" customWidth="1"/>
    <col min="2" max="2" width="10.6640625" customWidth="1"/>
    <col min="3" max="20" width="8.6640625" customWidth="1"/>
    <col min="21" max="21" width="8.6640625" hidden="1" customWidth="1"/>
    <col min="22" max="44" width="8.6640625" customWidth="1"/>
    <col min="45" max="45" width="11.5" customWidth="1"/>
  </cols>
  <sheetData>
    <row r="1" spans="1:48" s="30" customFormat="1" ht="14.25" customHeight="1">
      <c r="A1" s="28"/>
      <c r="B1" s="28"/>
      <c r="C1" s="28"/>
      <c r="D1" s="41" t="s">
        <v>0</v>
      </c>
      <c r="E1" s="41" t="s">
        <v>1</v>
      </c>
      <c r="F1" s="41" t="s">
        <v>2</v>
      </c>
      <c r="G1" s="41" t="s">
        <v>3</v>
      </c>
      <c r="H1" s="41" t="s">
        <v>4</v>
      </c>
      <c r="I1" s="41" t="s">
        <v>5</v>
      </c>
      <c r="J1" s="41" t="s">
        <v>6</v>
      </c>
      <c r="K1" s="41" t="s">
        <v>7</v>
      </c>
      <c r="L1" s="41" t="s">
        <v>8</v>
      </c>
      <c r="M1" s="41" t="s">
        <v>9</v>
      </c>
      <c r="N1" s="41" t="s">
        <v>10</v>
      </c>
      <c r="O1" s="41" t="s">
        <v>11</v>
      </c>
      <c r="P1" s="41" t="s">
        <v>12</v>
      </c>
      <c r="Q1" s="41" t="s">
        <v>13</v>
      </c>
      <c r="R1" s="41" t="s">
        <v>14</v>
      </c>
      <c r="S1" s="41" t="s">
        <v>15</v>
      </c>
      <c r="T1" s="41" t="s">
        <v>16</v>
      </c>
      <c r="U1" s="41" t="s">
        <v>17</v>
      </c>
      <c r="V1" s="41" t="s">
        <v>18</v>
      </c>
      <c r="W1" s="41" t="s">
        <v>19</v>
      </c>
      <c r="X1" s="41" t="s">
        <v>20</v>
      </c>
      <c r="Y1" s="41" t="s">
        <v>21</v>
      </c>
      <c r="Z1" s="41" t="s">
        <v>22</v>
      </c>
      <c r="AA1" s="41" t="s">
        <v>23</v>
      </c>
      <c r="AB1" s="41" t="s">
        <v>24</v>
      </c>
      <c r="AC1" s="41" t="s">
        <v>25</v>
      </c>
      <c r="AD1" s="41" t="s">
        <v>26</v>
      </c>
      <c r="AE1" s="41" t="s">
        <v>27</v>
      </c>
      <c r="AF1" s="41" t="s">
        <v>28</v>
      </c>
      <c r="AG1" s="41" t="s">
        <v>29</v>
      </c>
      <c r="AH1" s="41" t="s">
        <v>30</v>
      </c>
      <c r="AI1" s="41" t="s">
        <v>31</v>
      </c>
      <c r="AJ1" s="41" t="s">
        <v>32</v>
      </c>
      <c r="AK1" s="41" t="s">
        <v>33</v>
      </c>
      <c r="AL1" s="41" t="s">
        <v>99</v>
      </c>
      <c r="AM1" s="41" t="s">
        <v>100</v>
      </c>
      <c r="AN1" s="41" t="s">
        <v>101</v>
      </c>
      <c r="AO1" s="41" t="s">
        <v>102</v>
      </c>
      <c r="AP1" s="41" t="s">
        <v>103</v>
      </c>
      <c r="AQ1" s="41" t="s">
        <v>104</v>
      </c>
      <c r="AR1" s="41" t="s">
        <v>105</v>
      </c>
      <c r="AS1" s="41" t="s">
        <v>106</v>
      </c>
    </row>
    <row r="2" spans="1:48" ht="14.25" customHeight="1">
      <c r="A2" s="42" t="s">
        <v>42</v>
      </c>
      <c r="B2" s="2" t="s">
        <v>43</v>
      </c>
      <c r="C2" s="2" t="s">
        <v>44</v>
      </c>
      <c r="D2" s="3">
        <v>168</v>
      </c>
      <c r="E2" s="3">
        <v>160</v>
      </c>
      <c r="F2" s="3">
        <v>168</v>
      </c>
      <c r="G2" s="3">
        <v>128</v>
      </c>
      <c r="H2" s="20">
        <v>90</v>
      </c>
      <c r="I2" s="3">
        <v>108</v>
      </c>
      <c r="J2" s="3">
        <v>99</v>
      </c>
      <c r="K2" s="3">
        <v>200</v>
      </c>
      <c r="L2" s="3">
        <v>201</v>
      </c>
      <c r="M2" s="3">
        <v>126</v>
      </c>
      <c r="N2" s="3">
        <v>181</v>
      </c>
      <c r="O2" s="3">
        <v>182</v>
      </c>
      <c r="P2" s="3">
        <v>106</v>
      </c>
      <c r="Q2" s="3">
        <v>76</v>
      </c>
      <c r="R2" s="3">
        <v>111</v>
      </c>
      <c r="S2" s="3">
        <v>148</v>
      </c>
      <c r="T2" s="3">
        <v>144</v>
      </c>
      <c r="U2" s="3"/>
      <c r="V2" s="3">
        <v>149</v>
      </c>
      <c r="W2" s="3">
        <v>195</v>
      </c>
      <c r="X2" s="3">
        <v>220</v>
      </c>
      <c r="Y2" s="3">
        <v>167</v>
      </c>
      <c r="Z2" s="3">
        <v>171</v>
      </c>
      <c r="AA2" s="3">
        <v>152</v>
      </c>
      <c r="AB2" s="3">
        <v>140</v>
      </c>
      <c r="AC2" s="3">
        <v>150</v>
      </c>
      <c r="AD2" s="3">
        <v>165</v>
      </c>
      <c r="AE2" s="3">
        <v>140</v>
      </c>
      <c r="AF2" s="3">
        <v>126</v>
      </c>
      <c r="AG2" s="3">
        <v>141</v>
      </c>
      <c r="AH2" s="3">
        <v>131</v>
      </c>
      <c r="AI2" s="3">
        <v>179</v>
      </c>
      <c r="AJ2" s="3">
        <v>171</v>
      </c>
      <c r="AK2" s="3">
        <v>169</v>
      </c>
      <c r="AL2" s="3">
        <v>120</v>
      </c>
      <c r="AM2" s="3">
        <v>152</v>
      </c>
      <c r="AN2" s="3">
        <v>165</v>
      </c>
      <c r="AO2" s="3">
        <v>135</v>
      </c>
      <c r="AP2" s="3">
        <v>170</v>
      </c>
      <c r="AQ2" s="3">
        <v>164</v>
      </c>
      <c r="AR2" s="3">
        <v>146</v>
      </c>
      <c r="AS2" s="3">
        <v>96</v>
      </c>
    </row>
    <row r="3" spans="1:48" ht="14.25" customHeight="1">
      <c r="A3" s="1"/>
      <c r="B3" s="2"/>
      <c r="C3" s="2" t="s">
        <v>45</v>
      </c>
      <c r="D3" s="3">
        <v>79</v>
      </c>
      <c r="E3" s="3">
        <v>80</v>
      </c>
      <c r="F3" s="3">
        <v>97</v>
      </c>
      <c r="G3" s="3">
        <v>39</v>
      </c>
      <c r="H3" s="20">
        <v>56</v>
      </c>
      <c r="I3" s="3">
        <v>67</v>
      </c>
      <c r="J3" s="3">
        <v>64</v>
      </c>
      <c r="K3" s="3">
        <v>84</v>
      </c>
      <c r="L3" s="3">
        <v>113</v>
      </c>
      <c r="M3" s="3">
        <v>51</v>
      </c>
      <c r="N3" s="3">
        <v>117</v>
      </c>
      <c r="O3" s="3">
        <v>64</v>
      </c>
      <c r="P3" s="3">
        <v>45</v>
      </c>
      <c r="Q3" s="3">
        <v>40</v>
      </c>
      <c r="R3" s="3">
        <v>60</v>
      </c>
      <c r="S3" s="3">
        <v>48</v>
      </c>
      <c r="T3" s="3">
        <v>68</v>
      </c>
      <c r="U3" s="3"/>
      <c r="V3" s="3">
        <v>80</v>
      </c>
      <c r="W3" s="3">
        <v>118</v>
      </c>
      <c r="X3" s="3">
        <v>68</v>
      </c>
      <c r="Y3" s="3">
        <v>108</v>
      </c>
      <c r="Z3" s="3">
        <v>62</v>
      </c>
      <c r="AA3" s="3">
        <v>83</v>
      </c>
      <c r="AB3" s="3">
        <v>81</v>
      </c>
      <c r="AC3" s="3">
        <v>78</v>
      </c>
      <c r="AD3" s="3">
        <v>103</v>
      </c>
      <c r="AE3" s="3">
        <v>80</v>
      </c>
      <c r="AF3" s="3">
        <v>62</v>
      </c>
      <c r="AG3" s="3">
        <v>113</v>
      </c>
      <c r="AH3" s="3">
        <v>87</v>
      </c>
      <c r="AI3" s="3">
        <v>42</v>
      </c>
      <c r="AJ3" s="3">
        <v>104</v>
      </c>
      <c r="AK3" s="3">
        <v>77</v>
      </c>
      <c r="AL3" s="3">
        <v>0</v>
      </c>
      <c r="AM3" s="3">
        <v>75</v>
      </c>
      <c r="AN3" s="3">
        <v>0</v>
      </c>
      <c r="AO3" s="3">
        <v>0</v>
      </c>
      <c r="AP3" s="3">
        <v>0</v>
      </c>
      <c r="AQ3" s="3">
        <v>0</v>
      </c>
      <c r="AR3" s="3">
        <v>50</v>
      </c>
      <c r="AS3" s="3">
        <v>32</v>
      </c>
    </row>
    <row r="4" spans="1:48" ht="14.25" customHeight="1">
      <c r="A4" s="1"/>
      <c r="B4" s="2"/>
      <c r="C4" s="2"/>
      <c r="D4" s="3">
        <v>39</v>
      </c>
      <c r="E4" s="3">
        <v>40</v>
      </c>
      <c r="F4" s="3"/>
      <c r="G4" s="3"/>
      <c r="H4" s="20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</row>
    <row r="5" spans="1:48" ht="14.25" customHeight="1">
      <c r="A5" s="1"/>
      <c r="B5" s="2"/>
      <c r="C5" s="2" t="s">
        <v>46</v>
      </c>
      <c r="D5" s="3">
        <v>0</v>
      </c>
      <c r="E5" s="3">
        <v>0</v>
      </c>
      <c r="F5" s="3">
        <v>0</v>
      </c>
      <c r="G5" s="3">
        <v>0</v>
      </c>
      <c r="H5" s="20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2</v>
      </c>
      <c r="P5" s="3">
        <v>5</v>
      </c>
      <c r="Q5" s="3">
        <v>0</v>
      </c>
      <c r="R5" s="3">
        <v>0</v>
      </c>
      <c r="S5" s="3">
        <v>0</v>
      </c>
      <c r="T5" s="3">
        <v>0</v>
      </c>
      <c r="U5" s="3"/>
      <c r="V5" s="3">
        <v>0</v>
      </c>
      <c r="W5" s="3">
        <v>0</v>
      </c>
      <c r="X5" s="3">
        <v>2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4</v>
      </c>
      <c r="AF5" s="3">
        <v>8</v>
      </c>
      <c r="AG5" s="3">
        <v>0</v>
      </c>
      <c r="AH5" s="3">
        <v>0</v>
      </c>
      <c r="AI5" s="3">
        <v>5</v>
      </c>
      <c r="AJ5" s="3">
        <v>0</v>
      </c>
      <c r="AK5" s="3">
        <v>0</v>
      </c>
      <c r="AL5" s="3">
        <v>23</v>
      </c>
      <c r="AM5" s="3">
        <v>0</v>
      </c>
      <c r="AN5" s="3">
        <v>10</v>
      </c>
      <c r="AO5" s="3">
        <v>14</v>
      </c>
      <c r="AP5" s="3">
        <v>5</v>
      </c>
      <c r="AQ5" s="3">
        <v>6</v>
      </c>
      <c r="AR5" s="3">
        <v>0</v>
      </c>
      <c r="AS5" s="3">
        <v>0</v>
      </c>
    </row>
    <row r="6" spans="1:48" ht="14.25" customHeight="1">
      <c r="A6" s="1"/>
      <c r="B6" s="2"/>
      <c r="C6" s="2" t="s">
        <v>47</v>
      </c>
      <c r="D6" s="3">
        <v>0</v>
      </c>
      <c r="E6" s="3">
        <v>0</v>
      </c>
      <c r="F6" s="3">
        <v>0</v>
      </c>
      <c r="G6" s="3">
        <v>0</v>
      </c>
      <c r="H6" s="20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/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53</v>
      </c>
      <c r="AM6" s="3">
        <v>0</v>
      </c>
      <c r="AN6" s="3">
        <v>63</v>
      </c>
      <c r="AO6" s="3">
        <v>54</v>
      </c>
      <c r="AP6" s="3">
        <v>48</v>
      </c>
      <c r="AQ6" s="3">
        <v>58</v>
      </c>
      <c r="AR6" s="3">
        <v>0</v>
      </c>
      <c r="AS6" s="3">
        <v>0</v>
      </c>
    </row>
    <row r="7" spans="1:48" ht="14.25" customHeight="1">
      <c r="A7" s="1"/>
      <c r="B7" s="2"/>
      <c r="C7" s="2" t="s">
        <v>48</v>
      </c>
      <c r="D7" s="3">
        <v>15</v>
      </c>
      <c r="E7" s="3">
        <v>8</v>
      </c>
      <c r="F7" s="3">
        <v>3</v>
      </c>
      <c r="G7" s="3">
        <v>10</v>
      </c>
      <c r="H7" s="20">
        <v>20</v>
      </c>
      <c r="I7" s="3">
        <v>8</v>
      </c>
      <c r="J7" s="3">
        <v>25</v>
      </c>
      <c r="K7" s="3">
        <v>22</v>
      </c>
      <c r="L7" s="3">
        <v>14</v>
      </c>
      <c r="M7" s="3">
        <v>10</v>
      </c>
      <c r="N7" s="3">
        <v>10</v>
      </c>
      <c r="O7" s="3">
        <v>15</v>
      </c>
      <c r="P7" s="3">
        <v>18</v>
      </c>
      <c r="Q7" s="3">
        <v>12</v>
      </c>
      <c r="R7" s="3">
        <v>20</v>
      </c>
      <c r="S7" s="3">
        <v>6</v>
      </c>
      <c r="T7" s="3">
        <v>0</v>
      </c>
      <c r="U7" s="3"/>
      <c r="V7" s="3">
        <v>18</v>
      </c>
      <c r="W7" s="3">
        <v>6</v>
      </c>
      <c r="X7" s="3">
        <v>14</v>
      </c>
      <c r="Y7" s="3">
        <v>16</v>
      </c>
      <c r="Z7" s="3">
        <v>10</v>
      </c>
      <c r="AA7" s="3">
        <v>4</v>
      </c>
      <c r="AB7" s="3">
        <v>0</v>
      </c>
      <c r="AC7" s="3">
        <v>8</v>
      </c>
      <c r="AD7" s="3">
        <v>6</v>
      </c>
      <c r="AE7" s="3">
        <v>8</v>
      </c>
      <c r="AF7" s="3">
        <v>32</v>
      </c>
      <c r="AG7" s="3">
        <v>13</v>
      </c>
      <c r="AH7" s="3">
        <v>10</v>
      </c>
      <c r="AI7" s="3">
        <v>6</v>
      </c>
      <c r="AJ7" s="3">
        <v>0</v>
      </c>
      <c r="AK7" s="3">
        <v>2</v>
      </c>
      <c r="AL7" s="3">
        <v>29</v>
      </c>
      <c r="AM7" s="3">
        <v>21</v>
      </c>
      <c r="AN7" s="3">
        <v>21</v>
      </c>
      <c r="AO7" s="3">
        <v>8</v>
      </c>
      <c r="AP7" s="3">
        <v>17</v>
      </c>
      <c r="AQ7" s="3">
        <v>8</v>
      </c>
      <c r="AR7" s="3">
        <v>24</v>
      </c>
      <c r="AS7" s="3">
        <v>20</v>
      </c>
    </row>
    <row r="8" spans="1:48" ht="14.25" customHeight="1">
      <c r="A8" s="1"/>
      <c r="B8" s="2"/>
      <c r="C8" s="2" t="s">
        <v>49</v>
      </c>
      <c r="D8" s="3">
        <v>16</v>
      </c>
      <c r="E8" s="3">
        <v>11</v>
      </c>
      <c r="F8" s="3">
        <v>11</v>
      </c>
      <c r="G8" s="3">
        <v>0</v>
      </c>
      <c r="H8" s="20">
        <v>0</v>
      </c>
      <c r="I8" s="3">
        <v>2</v>
      </c>
      <c r="J8" s="3">
        <v>0</v>
      </c>
      <c r="K8" s="3">
        <v>27</v>
      </c>
      <c r="L8" s="3">
        <v>7</v>
      </c>
      <c r="M8" s="3">
        <v>20</v>
      </c>
      <c r="N8" s="3">
        <v>9</v>
      </c>
      <c r="O8" s="3">
        <v>17</v>
      </c>
      <c r="P8" s="3">
        <v>10</v>
      </c>
      <c r="Q8" s="3">
        <v>13</v>
      </c>
      <c r="R8" s="3">
        <v>15</v>
      </c>
      <c r="S8" s="3">
        <v>12</v>
      </c>
      <c r="T8" s="3">
        <v>28</v>
      </c>
      <c r="U8" s="3"/>
      <c r="V8" s="3">
        <v>28</v>
      </c>
      <c r="W8" s="3">
        <v>19</v>
      </c>
      <c r="X8" s="3">
        <v>23</v>
      </c>
      <c r="Y8" s="3">
        <v>21</v>
      </c>
      <c r="Z8" s="3">
        <v>32</v>
      </c>
      <c r="AA8" s="3">
        <v>16</v>
      </c>
      <c r="AB8" s="3">
        <v>28</v>
      </c>
      <c r="AC8" s="3">
        <v>24</v>
      </c>
      <c r="AD8" s="3">
        <v>40</v>
      </c>
      <c r="AE8" s="3">
        <v>32</v>
      </c>
      <c r="AF8" s="3">
        <v>16</v>
      </c>
      <c r="AG8" s="3">
        <v>9</v>
      </c>
      <c r="AH8" s="3">
        <v>24</v>
      </c>
      <c r="AI8" s="3">
        <v>20</v>
      </c>
      <c r="AJ8" s="3">
        <v>9</v>
      </c>
      <c r="AK8" s="3">
        <v>15</v>
      </c>
      <c r="AL8" s="3">
        <v>30</v>
      </c>
      <c r="AM8" s="3">
        <v>15</v>
      </c>
      <c r="AN8" s="3">
        <v>13</v>
      </c>
      <c r="AO8" s="3">
        <v>23</v>
      </c>
      <c r="AP8" s="3">
        <v>19</v>
      </c>
      <c r="AQ8" s="3">
        <v>16</v>
      </c>
      <c r="AR8" s="3">
        <v>23</v>
      </c>
      <c r="AS8" s="3">
        <v>0</v>
      </c>
      <c r="AV8" s="39"/>
    </row>
    <row r="9" spans="1:48" ht="14.25" customHeight="1">
      <c r="A9" s="1"/>
      <c r="B9" s="2"/>
      <c r="C9" s="2" t="s">
        <v>50</v>
      </c>
      <c r="D9" s="3">
        <v>9</v>
      </c>
      <c r="E9" s="3">
        <v>6</v>
      </c>
      <c r="F9" s="3">
        <v>8</v>
      </c>
      <c r="G9" s="3">
        <v>4</v>
      </c>
      <c r="H9" s="20">
        <v>4</v>
      </c>
      <c r="I9" s="3">
        <v>4</v>
      </c>
      <c r="J9" s="3">
        <v>9</v>
      </c>
      <c r="K9" s="3">
        <v>1</v>
      </c>
      <c r="L9" s="3">
        <v>1</v>
      </c>
      <c r="M9" s="3">
        <v>7</v>
      </c>
      <c r="N9" s="3">
        <v>2</v>
      </c>
      <c r="O9" s="3">
        <v>3</v>
      </c>
      <c r="P9" s="3">
        <v>9</v>
      </c>
      <c r="Q9" s="3">
        <v>11</v>
      </c>
      <c r="R9" s="3">
        <v>12</v>
      </c>
      <c r="S9" s="3">
        <v>4</v>
      </c>
      <c r="T9" s="3">
        <v>3</v>
      </c>
      <c r="U9" s="3"/>
      <c r="V9" s="3">
        <v>4</v>
      </c>
      <c r="W9" s="3">
        <v>7</v>
      </c>
      <c r="X9" s="3">
        <v>1</v>
      </c>
      <c r="Y9" s="3">
        <v>0</v>
      </c>
      <c r="Z9" s="3">
        <v>8</v>
      </c>
      <c r="AA9" s="3">
        <v>5</v>
      </c>
      <c r="AB9" s="3">
        <v>9</v>
      </c>
      <c r="AC9" s="3">
        <v>6</v>
      </c>
      <c r="AD9" s="3">
        <v>4</v>
      </c>
      <c r="AE9" s="3">
        <v>16</v>
      </c>
      <c r="AF9" s="3">
        <v>6</v>
      </c>
      <c r="AG9" s="3">
        <v>5</v>
      </c>
      <c r="AH9" s="3">
        <v>2</v>
      </c>
      <c r="AI9" s="3">
        <v>3</v>
      </c>
      <c r="AJ9" s="3">
        <v>4</v>
      </c>
      <c r="AK9" s="3">
        <v>9</v>
      </c>
      <c r="AL9" s="3">
        <v>2</v>
      </c>
      <c r="AM9" s="3">
        <v>0</v>
      </c>
      <c r="AN9" s="3">
        <v>0</v>
      </c>
      <c r="AO9" s="3">
        <v>0</v>
      </c>
      <c r="AP9" s="3">
        <v>6</v>
      </c>
      <c r="AQ9" s="3">
        <v>4</v>
      </c>
      <c r="AR9" s="3">
        <v>10</v>
      </c>
      <c r="AS9" s="3">
        <v>6</v>
      </c>
      <c r="AV9" s="39"/>
    </row>
    <row r="10" spans="1:48" ht="14.25" customHeight="1">
      <c r="A10" s="1"/>
      <c r="B10" s="2"/>
      <c r="C10" s="2" t="s">
        <v>51</v>
      </c>
      <c r="D10" s="3">
        <v>0</v>
      </c>
      <c r="E10" s="3">
        <v>1</v>
      </c>
      <c r="F10" s="3">
        <v>0</v>
      </c>
      <c r="G10" s="3">
        <v>4</v>
      </c>
      <c r="H10" s="20">
        <v>4</v>
      </c>
      <c r="I10" s="3">
        <v>3</v>
      </c>
      <c r="J10" s="3">
        <v>7</v>
      </c>
      <c r="K10" s="3">
        <v>1</v>
      </c>
      <c r="L10" s="3">
        <v>0</v>
      </c>
      <c r="M10" s="3">
        <v>5</v>
      </c>
      <c r="N10" s="3">
        <v>0</v>
      </c>
      <c r="O10" s="3">
        <v>1</v>
      </c>
      <c r="P10" s="3">
        <v>6</v>
      </c>
      <c r="Q10" s="3">
        <v>1</v>
      </c>
      <c r="R10" s="3">
        <v>4</v>
      </c>
      <c r="S10" s="3">
        <v>2</v>
      </c>
      <c r="T10" s="3">
        <v>0</v>
      </c>
      <c r="U10" s="3"/>
      <c r="V10" s="3">
        <v>2</v>
      </c>
      <c r="W10" s="3">
        <v>0</v>
      </c>
      <c r="X10" s="3">
        <v>1</v>
      </c>
      <c r="Y10" s="3">
        <v>0</v>
      </c>
      <c r="Z10" s="3">
        <v>3</v>
      </c>
      <c r="AA10" s="3">
        <v>1</v>
      </c>
      <c r="AB10" s="3">
        <v>0</v>
      </c>
      <c r="AC10" s="3">
        <v>0</v>
      </c>
      <c r="AD10" s="3">
        <v>0</v>
      </c>
      <c r="AE10" s="3">
        <v>4</v>
      </c>
      <c r="AF10" s="3">
        <v>0</v>
      </c>
      <c r="AG10" s="3">
        <v>10</v>
      </c>
      <c r="AH10" s="3">
        <v>2</v>
      </c>
      <c r="AI10" s="3">
        <v>4</v>
      </c>
      <c r="AJ10" s="3">
        <v>0</v>
      </c>
      <c r="AK10" s="3">
        <v>5</v>
      </c>
      <c r="AL10" s="3">
        <v>0</v>
      </c>
      <c r="AM10" s="3">
        <v>0</v>
      </c>
      <c r="AN10" s="3">
        <v>0</v>
      </c>
      <c r="AO10" s="3">
        <v>0</v>
      </c>
      <c r="AP10" s="3">
        <v>6</v>
      </c>
      <c r="AQ10" s="3">
        <v>2</v>
      </c>
      <c r="AR10" s="3">
        <v>0</v>
      </c>
      <c r="AS10" s="3">
        <v>0</v>
      </c>
      <c r="AV10" s="39"/>
    </row>
    <row r="11" spans="1:48" ht="14.25" customHeight="1">
      <c r="A11" s="1"/>
      <c r="B11" s="2"/>
      <c r="C11" s="2" t="s">
        <v>52</v>
      </c>
      <c r="D11" s="3">
        <v>0</v>
      </c>
      <c r="E11" s="3">
        <v>1</v>
      </c>
      <c r="F11" s="3">
        <v>1</v>
      </c>
      <c r="G11" s="3">
        <v>1</v>
      </c>
      <c r="H11" s="20">
        <v>0</v>
      </c>
      <c r="I11" s="3">
        <v>1</v>
      </c>
      <c r="J11" s="3">
        <v>3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2</v>
      </c>
      <c r="R11" s="3">
        <v>0</v>
      </c>
      <c r="S11" s="3">
        <v>2</v>
      </c>
      <c r="T11" s="3">
        <v>1</v>
      </c>
      <c r="U11" s="3"/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2</v>
      </c>
      <c r="AD11" s="3">
        <v>0</v>
      </c>
      <c r="AE11" s="3">
        <v>0</v>
      </c>
      <c r="AF11" s="3">
        <v>4</v>
      </c>
      <c r="AG11" s="3">
        <v>0</v>
      </c>
      <c r="AH11" s="3">
        <v>0</v>
      </c>
      <c r="AI11" s="3">
        <v>3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V11" s="39"/>
    </row>
    <row r="12" spans="1:48" ht="14.25" customHeight="1">
      <c r="A12" s="1"/>
      <c r="B12" s="2"/>
      <c r="C12" s="2" t="s">
        <v>53</v>
      </c>
      <c r="D12" s="3">
        <v>0</v>
      </c>
      <c r="E12" s="3">
        <v>0</v>
      </c>
      <c r="F12" s="3">
        <v>0</v>
      </c>
      <c r="G12" s="3">
        <v>0</v>
      </c>
      <c r="H12" s="20">
        <v>0</v>
      </c>
      <c r="I12" s="3">
        <v>4</v>
      </c>
      <c r="J12" s="3">
        <v>1</v>
      </c>
      <c r="K12" s="3">
        <v>0</v>
      </c>
      <c r="L12" s="3">
        <v>0</v>
      </c>
      <c r="M12" s="3">
        <v>2</v>
      </c>
      <c r="N12" s="3">
        <v>0</v>
      </c>
      <c r="O12" s="3">
        <v>2</v>
      </c>
      <c r="P12" s="3">
        <v>0</v>
      </c>
      <c r="Q12" s="3">
        <v>0</v>
      </c>
      <c r="R12" s="3">
        <v>0</v>
      </c>
      <c r="S12" s="3">
        <v>2</v>
      </c>
      <c r="T12" s="3">
        <v>0</v>
      </c>
      <c r="U12" s="3"/>
      <c r="V12" s="3">
        <v>1</v>
      </c>
      <c r="W12" s="3">
        <v>4</v>
      </c>
      <c r="X12" s="3">
        <v>2</v>
      </c>
      <c r="Y12" s="3">
        <v>0</v>
      </c>
      <c r="Z12" s="3">
        <v>5</v>
      </c>
      <c r="AA12" s="3">
        <v>9</v>
      </c>
      <c r="AB12" s="3">
        <v>0</v>
      </c>
      <c r="AC12" s="3">
        <v>2</v>
      </c>
      <c r="AD12" s="3">
        <v>0</v>
      </c>
      <c r="AE12" s="3">
        <v>3</v>
      </c>
      <c r="AF12" s="3">
        <v>4</v>
      </c>
      <c r="AG12" s="3">
        <v>0</v>
      </c>
      <c r="AH12" s="3">
        <v>0</v>
      </c>
      <c r="AI12" s="3">
        <v>0</v>
      </c>
      <c r="AJ12" s="3">
        <v>23</v>
      </c>
      <c r="AK12" s="3">
        <v>4</v>
      </c>
      <c r="AL12" s="3">
        <v>4</v>
      </c>
      <c r="AM12" s="3">
        <v>3</v>
      </c>
      <c r="AN12" s="3">
        <v>4</v>
      </c>
      <c r="AO12" s="3">
        <v>10</v>
      </c>
      <c r="AP12" s="3">
        <v>4</v>
      </c>
      <c r="AQ12" s="3">
        <v>4</v>
      </c>
      <c r="AR12" s="3">
        <v>8</v>
      </c>
      <c r="AS12" s="3">
        <v>0</v>
      </c>
      <c r="AV12" s="39"/>
    </row>
    <row r="13" spans="1:48" ht="14.25" customHeight="1">
      <c r="A13" s="1"/>
      <c r="B13" s="2"/>
      <c r="C13" s="2" t="s">
        <v>54</v>
      </c>
      <c r="D13" s="3">
        <v>1</v>
      </c>
      <c r="E13" s="3">
        <v>0</v>
      </c>
      <c r="F13" s="3">
        <v>1</v>
      </c>
      <c r="G13" s="3">
        <v>3</v>
      </c>
      <c r="H13" s="20">
        <v>0</v>
      </c>
      <c r="I13" s="3">
        <v>0</v>
      </c>
      <c r="J13" s="3">
        <v>0</v>
      </c>
      <c r="K13" s="3">
        <v>0</v>
      </c>
      <c r="L13" s="3">
        <v>2</v>
      </c>
      <c r="M13" s="3">
        <v>0</v>
      </c>
      <c r="N13" s="3">
        <v>1</v>
      </c>
      <c r="O13" s="3">
        <v>0</v>
      </c>
      <c r="P13" s="3">
        <v>2</v>
      </c>
      <c r="Q13" s="3">
        <v>0</v>
      </c>
      <c r="R13" s="3">
        <v>0</v>
      </c>
      <c r="S13" s="3">
        <v>2</v>
      </c>
      <c r="T13" s="3">
        <v>0</v>
      </c>
      <c r="U13" s="3"/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1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V13" s="39"/>
    </row>
    <row r="14" spans="1:48" ht="14.25" customHeight="1">
      <c r="A14" s="1"/>
      <c r="B14" s="2"/>
      <c r="C14" s="2" t="s">
        <v>55</v>
      </c>
      <c r="D14" s="3">
        <v>5</v>
      </c>
      <c r="E14" s="3">
        <v>1</v>
      </c>
      <c r="F14" s="3">
        <v>0</v>
      </c>
      <c r="G14" s="3">
        <v>0</v>
      </c>
      <c r="H14" s="20">
        <v>0</v>
      </c>
      <c r="I14" s="3">
        <v>0</v>
      </c>
      <c r="J14" s="3">
        <v>0</v>
      </c>
      <c r="K14" s="3">
        <v>1</v>
      </c>
      <c r="L14" s="3">
        <v>3</v>
      </c>
      <c r="M14" s="3">
        <v>3</v>
      </c>
      <c r="N14" s="3">
        <v>3</v>
      </c>
      <c r="O14" s="3">
        <v>4</v>
      </c>
      <c r="P14" s="3">
        <v>5</v>
      </c>
      <c r="Q14" s="3">
        <v>24</v>
      </c>
      <c r="R14" s="3">
        <v>8</v>
      </c>
      <c r="S14" s="3">
        <v>5</v>
      </c>
      <c r="T14" s="3">
        <v>11</v>
      </c>
      <c r="U14" s="3"/>
      <c r="V14" s="3">
        <v>0</v>
      </c>
      <c r="W14" s="3">
        <v>0</v>
      </c>
      <c r="X14" s="3">
        <v>5</v>
      </c>
      <c r="Y14" s="3">
        <v>0</v>
      </c>
      <c r="Z14" s="3">
        <v>1</v>
      </c>
      <c r="AA14" s="3">
        <v>5</v>
      </c>
      <c r="AB14" s="3">
        <v>15</v>
      </c>
      <c r="AC14" s="3">
        <v>2</v>
      </c>
      <c r="AD14" s="3">
        <v>0</v>
      </c>
      <c r="AE14" s="3">
        <v>4</v>
      </c>
      <c r="AF14" s="3">
        <v>0</v>
      </c>
      <c r="AG14" s="3">
        <v>0</v>
      </c>
      <c r="AH14" s="3">
        <v>0</v>
      </c>
      <c r="AI14" s="3">
        <v>4</v>
      </c>
      <c r="AJ14" s="3">
        <v>3</v>
      </c>
      <c r="AK14" s="3">
        <v>3</v>
      </c>
      <c r="AL14" s="3">
        <v>6</v>
      </c>
      <c r="AM14" s="3">
        <v>5</v>
      </c>
      <c r="AN14" s="3">
        <v>5</v>
      </c>
      <c r="AO14" s="3">
        <v>2</v>
      </c>
      <c r="AP14" s="3">
        <v>4</v>
      </c>
      <c r="AQ14" s="3">
        <v>10</v>
      </c>
      <c r="AR14" s="3">
        <v>6</v>
      </c>
      <c r="AS14" s="3">
        <v>4</v>
      </c>
      <c r="AV14" s="39"/>
    </row>
    <row r="15" spans="1:48" ht="14.25" customHeight="1">
      <c r="A15" s="1"/>
      <c r="B15" s="2"/>
      <c r="C15" s="2" t="s">
        <v>56</v>
      </c>
      <c r="D15" s="3">
        <v>0</v>
      </c>
      <c r="E15" s="3">
        <v>0</v>
      </c>
      <c r="F15" s="3">
        <v>0</v>
      </c>
      <c r="G15" s="3">
        <v>0</v>
      </c>
      <c r="H15" s="20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1</v>
      </c>
      <c r="Q15" s="3">
        <v>0</v>
      </c>
      <c r="R15" s="3">
        <v>0</v>
      </c>
      <c r="S15" s="3">
        <v>0</v>
      </c>
      <c r="T15" s="3">
        <v>0</v>
      </c>
      <c r="U15" s="3"/>
      <c r="V15" s="3">
        <v>0</v>
      </c>
      <c r="W15" s="3">
        <v>0</v>
      </c>
      <c r="X15" s="3">
        <v>2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1</v>
      </c>
      <c r="AI15" s="3">
        <v>1</v>
      </c>
      <c r="AJ15" s="3">
        <v>1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V15" s="39"/>
    </row>
    <row r="16" spans="1:48" ht="14.25" customHeight="1">
      <c r="A16" s="1"/>
      <c r="B16" s="2"/>
      <c r="C16" s="2" t="s">
        <v>57</v>
      </c>
      <c r="D16" s="3">
        <v>0</v>
      </c>
      <c r="E16" s="3">
        <v>0</v>
      </c>
      <c r="F16" s="3">
        <v>0</v>
      </c>
      <c r="G16" s="3">
        <v>0</v>
      </c>
      <c r="H16" s="20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/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2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V16" s="39"/>
    </row>
    <row r="17" spans="1:48" ht="14.25" customHeight="1">
      <c r="A17" s="1"/>
      <c r="B17" s="2"/>
      <c r="C17" s="2" t="s">
        <v>58</v>
      </c>
      <c r="D17" s="3">
        <v>5</v>
      </c>
      <c r="E17" s="3">
        <v>2</v>
      </c>
      <c r="F17" s="3">
        <v>0</v>
      </c>
      <c r="G17" s="3">
        <v>0</v>
      </c>
      <c r="H17" s="20">
        <v>0</v>
      </c>
      <c r="I17" s="3">
        <v>0</v>
      </c>
      <c r="J17" s="3">
        <v>0</v>
      </c>
      <c r="K17" s="3">
        <v>1</v>
      </c>
      <c r="L17" s="3">
        <v>0</v>
      </c>
      <c r="M17" s="3">
        <v>0</v>
      </c>
      <c r="N17" s="3">
        <v>0</v>
      </c>
      <c r="O17" s="3">
        <v>1</v>
      </c>
      <c r="P17" s="3">
        <v>9</v>
      </c>
      <c r="Q17" s="3">
        <v>0</v>
      </c>
      <c r="R17" s="3">
        <v>0</v>
      </c>
      <c r="S17" s="3">
        <v>0</v>
      </c>
      <c r="T17" s="3">
        <v>9</v>
      </c>
      <c r="U17" s="3"/>
      <c r="V17" s="3">
        <v>4</v>
      </c>
      <c r="W17" s="3">
        <v>0</v>
      </c>
      <c r="X17" s="3">
        <v>2</v>
      </c>
      <c r="Y17" s="3">
        <v>0</v>
      </c>
      <c r="Z17" s="3">
        <v>7</v>
      </c>
      <c r="AA17" s="3">
        <v>8</v>
      </c>
      <c r="AB17" s="3">
        <v>1</v>
      </c>
      <c r="AC17" s="3">
        <v>3</v>
      </c>
      <c r="AD17" s="3">
        <v>4</v>
      </c>
      <c r="AE17" s="3">
        <v>0</v>
      </c>
      <c r="AF17" s="3">
        <v>4</v>
      </c>
      <c r="AG17" s="3">
        <v>0</v>
      </c>
      <c r="AH17" s="3">
        <v>1</v>
      </c>
      <c r="AI17" s="3">
        <v>5</v>
      </c>
      <c r="AJ17" s="3">
        <v>0</v>
      </c>
      <c r="AK17" s="3">
        <v>0</v>
      </c>
      <c r="AL17" s="3">
        <v>0</v>
      </c>
      <c r="AM17" s="3">
        <v>0</v>
      </c>
      <c r="AN17" s="3">
        <v>3</v>
      </c>
      <c r="AO17" s="3">
        <v>5</v>
      </c>
      <c r="AP17" s="3">
        <v>2</v>
      </c>
      <c r="AQ17" s="3">
        <v>4</v>
      </c>
      <c r="AR17" s="3">
        <v>3</v>
      </c>
      <c r="AS17" s="3">
        <v>0</v>
      </c>
      <c r="AV17" s="39"/>
    </row>
    <row r="18" spans="1:48" ht="14.25" customHeight="1">
      <c r="A18" s="1"/>
      <c r="B18" s="2"/>
      <c r="C18" s="2" t="s">
        <v>59</v>
      </c>
      <c r="D18" s="3">
        <v>0</v>
      </c>
      <c r="E18" s="3">
        <v>0</v>
      </c>
      <c r="F18" s="3">
        <v>0</v>
      </c>
      <c r="G18" s="3">
        <v>0</v>
      </c>
      <c r="H18" s="20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/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2</v>
      </c>
      <c r="AC18" s="3">
        <v>1</v>
      </c>
      <c r="AD18" s="3">
        <v>1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1</v>
      </c>
      <c r="AO18" s="3">
        <v>3</v>
      </c>
      <c r="AP18" s="3">
        <v>0</v>
      </c>
      <c r="AQ18" s="3">
        <v>0</v>
      </c>
      <c r="AR18" s="3">
        <v>0</v>
      </c>
      <c r="AS18" s="3">
        <v>0</v>
      </c>
      <c r="AV18" s="39"/>
    </row>
    <row r="19" spans="1:48" ht="14.25" customHeight="1">
      <c r="A19" s="1"/>
      <c r="B19" s="4" t="s">
        <v>60</v>
      </c>
      <c r="C19" s="4" t="s">
        <v>61</v>
      </c>
      <c r="D19" s="5">
        <v>21</v>
      </c>
      <c r="E19" s="5">
        <v>0</v>
      </c>
      <c r="F19" s="5">
        <v>5</v>
      </c>
      <c r="G19" s="5">
        <v>0</v>
      </c>
      <c r="H19" s="21">
        <v>8</v>
      </c>
      <c r="I19" s="5">
        <v>4</v>
      </c>
      <c r="J19" s="5">
        <v>6</v>
      </c>
      <c r="K19" s="5">
        <v>1</v>
      </c>
      <c r="L19" s="5">
        <v>15</v>
      </c>
      <c r="M19" s="5">
        <v>10</v>
      </c>
      <c r="N19" s="5">
        <v>16</v>
      </c>
      <c r="O19" s="5">
        <v>7</v>
      </c>
      <c r="P19" s="5">
        <v>14</v>
      </c>
      <c r="Q19" s="5">
        <v>21</v>
      </c>
      <c r="R19" s="5">
        <v>24</v>
      </c>
      <c r="S19" s="5">
        <v>10</v>
      </c>
      <c r="T19" s="5">
        <v>0</v>
      </c>
      <c r="U19" s="5"/>
      <c r="V19" s="5">
        <v>11</v>
      </c>
      <c r="W19" s="5">
        <v>1</v>
      </c>
      <c r="X19" s="5">
        <v>11</v>
      </c>
      <c r="Y19" s="5">
        <v>5</v>
      </c>
      <c r="Z19" s="5">
        <v>0</v>
      </c>
      <c r="AA19" s="5">
        <v>0</v>
      </c>
      <c r="AB19" s="5">
        <v>0</v>
      </c>
      <c r="AC19" s="5">
        <v>10</v>
      </c>
      <c r="AD19" s="5">
        <v>12</v>
      </c>
      <c r="AE19" s="5">
        <v>32</v>
      </c>
      <c r="AF19" s="5">
        <v>4</v>
      </c>
      <c r="AG19" s="5">
        <v>14</v>
      </c>
      <c r="AH19" s="5">
        <v>17</v>
      </c>
      <c r="AI19" s="5">
        <v>5</v>
      </c>
      <c r="AJ19" s="5">
        <v>25</v>
      </c>
      <c r="AK19" s="5">
        <v>15</v>
      </c>
      <c r="AL19" s="5">
        <v>12</v>
      </c>
      <c r="AM19" s="5">
        <v>7</v>
      </c>
      <c r="AN19" s="5">
        <v>16</v>
      </c>
      <c r="AO19" s="5">
        <v>15</v>
      </c>
      <c r="AP19" s="5">
        <v>17</v>
      </c>
      <c r="AQ19" s="5">
        <v>20</v>
      </c>
      <c r="AR19" s="5">
        <v>18</v>
      </c>
      <c r="AS19" s="5">
        <v>26</v>
      </c>
      <c r="AV19" s="38"/>
    </row>
    <row r="20" spans="1:48" ht="14.25" customHeight="1">
      <c r="A20" s="1"/>
      <c r="B20" s="4"/>
      <c r="C20" s="4" t="s">
        <v>62</v>
      </c>
      <c r="D20" s="5">
        <v>21</v>
      </c>
      <c r="E20" s="5">
        <v>27</v>
      </c>
      <c r="F20" s="5">
        <v>9</v>
      </c>
      <c r="G20" s="5">
        <v>10</v>
      </c>
      <c r="H20" s="21">
        <v>8</v>
      </c>
      <c r="I20" s="5">
        <v>6</v>
      </c>
      <c r="J20" s="5">
        <v>2</v>
      </c>
      <c r="K20" s="5">
        <v>11</v>
      </c>
      <c r="L20" s="5">
        <v>16</v>
      </c>
      <c r="M20" s="5">
        <v>28</v>
      </c>
      <c r="N20" s="5">
        <v>13</v>
      </c>
      <c r="O20" s="5">
        <v>14</v>
      </c>
      <c r="P20" s="5">
        <v>24</v>
      </c>
      <c r="Q20" s="5">
        <v>24</v>
      </c>
      <c r="R20" s="5">
        <v>36</v>
      </c>
      <c r="S20" s="5">
        <v>24</v>
      </c>
      <c r="T20" s="5">
        <v>20</v>
      </c>
      <c r="U20" s="5"/>
      <c r="V20" s="5">
        <v>20</v>
      </c>
      <c r="W20" s="5">
        <v>14</v>
      </c>
      <c r="X20" s="5">
        <v>7</v>
      </c>
      <c r="Y20" s="5">
        <v>16</v>
      </c>
      <c r="Z20" s="5">
        <v>10</v>
      </c>
      <c r="AA20" s="5">
        <v>31</v>
      </c>
      <c r="AB20" s="5">
        <v>34</v>
      </c>
      <c r="AC20" s="5">
        <v>38</v>
      </c>
      <c r="AD20" s="5">
        <v>20</v>
      </c>
      <c r="AE20" s="5">
        <v>8</v>
      </c>
      <c r="AF20" s="5">
        <v>16</v>
      </c>
      <c r="AG20" s="5">
        <v>10</v>
      </c>
      <c r="AH20" s="5">
        <v>14</v>
      </c>
      <c r="AI20" s="5">
        <v>26</v>
      </c>
      <c r="AJ20" s="5">
        <v>23</v>
      </c>
      <c r="AK20" s="5">
        <v>34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V20" s="40"/>
    </row>
    <row r="21" spans="1:48" ht="14.25" customHeight="1">
      <c r="A21" s="1"/>
      <c r="B21" s="4"/>
      <c r="C21" s="4" t="s">
        <v>63</v>
      </c>
      <c r="D21" s="5">
        <v>0</v>
      </c>
      <c r="E21" s="5">
        <v>0</v>
      </c>
      <c r="F21" s="5">
        <v>0</v>
      </c>
      <c r="G21" s="5">
        <v>0</v>
      </c>
      <c r="H21" s="21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6</v>
      </c>
      <c r="U21" s="5"/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17</v>
      </c>
      <c r="AN21" s="5">
        <v>18</v>
      </c>
      <c r="AO21" s="5">
        <v>15</v>
      </c>
      <c r="AP21" s="5">
        <v>0</v>
      </c>
      <c r="AQ21" s="5">
        <v>0</v>
      </c>
      <c r="AR21" s="5">
        <v>0</v>
      </c>
      <c r="AS21" s="5">
        <v>0</v>
      </c>
      <c r="AV21" s="40"/>
    </row>
    <row r="22" spans="1:48" ht="14.25" customHeight="1">
      <c r="A22" s="1"/>
      <c r="B22" s="4"/>
      <c r="C22" s="4" t="s">
        <v>64</v>
      </c>
      <c r="D22" s="5">
        <v>0</v>
      </c>
      <c r="E22" s="5">
        <v>1</v>
      </c>
      <c r="F22" s="5">
        <v>0</v>
      </c>
      <c r="G22" s="5">
        <v>0</v>
      </c>
      <c r="H22" s="21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/>
      <c r="V22" s="5">
        <v>1</v>
      </c>
      <c r="W22" s="5">
        <v>9</v>
      </c>
      <c r="X22" s="5">
        <v>2</v>
      </c>
      <c r="Y22" s="5">
        <v>0</v>
      </c>
      <c r="Z22" s="5">
        <v>0</v>
      </c>
      <c r="AA22" s="5">
        <v>1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3</v>
      </c>
      <c r="AI22" s="5">
        <v>0</v>
      </c>
      <c r="AJ22" s="5">
        <v>0</v>
      </c>
      <c r="AK22" s="5">
        <v>2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V22" s="40"/>
    </row>
    <row r="23" spans="1:48" ht="14.25" customHeight="1">
      <c r="A23" s="1"/>
      <c r="B23" s="4"/>
      <c r="C23" s="4" t="s">
        <v>65</v>
      </c>
      <c r="D23" s="5">
        <v>0</v>
      </c>
      <c r="E23" s="5">
        <v>0</v>
      </c>
      <c r="F23" s="5">
        <v>0</v>
      </c>
      <c r="G23" s="5">
        <v>0</v>
      </c>
      <c r="H23" s="21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/>
      <c r="V23" s="5">
        <v>5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5</v>
      </c>
      <c r="AI23" s="5">
        <v>0</v>
      </c>
      <c r="AJ23" s="5">
        <v>0</v>
      </c>
      <c r="AK23" s="5">
        <v>0</v>
      </c>
      <c r="AL23" s="5">
        <v>2</v>
      </c>
      <c r="AM23" s="5">
        <v>0</v>
      </c>
      <c r="AN23" s="5">
        <v>0</v>
      </c>
      <c r="AO23" s="5">
        <v>0</v>
      </c>
      <c r="AP23" s="5">
        <v>3</v>
      </c>
      <c r="AQ23" s="5">
        <v>10</v>
      </c>
      <c r="AR23" s="5">
        <v>12</v>
      </c>
      <c r="AS23" s="5">
        <v>21</v>
      </c>
    </row>
    <row r="24" spans="1:48" ht="14.25" customHeight="1">
      <c r="A24" s="1"/>
      <c r="B24" s="4"/>
      <c r="C24" s="4" t="s">
        <v>66</v>
      </c>
      <c r="D24" s="5">
        <v>0</v>
      </c>
      <c r="E24" s="5">
        <v>14</v>
      </c>
      <c r="F24" s="5">
        <v>5</v>
      </c>
      <c r="G24" s="5">
        <v>0</v>
      </c>
      <c r="H24" s="21">
        <v>0</v>
      </c>
      <c r="I24" s="5">
        <v>0</v>
      </c>
      <c r="J24" s="5">
        <v>0</v>
      </c>
      <c r="K24" s="5">
        <v>1</v>
      </c>
      <c r="L24" s="5">
        <v>0</v>
      </c>
      <c r="M24" s="5">
        <v>0</v>
      </c>
      <c r="N24" s="5">
        <v>0</v>
      </c>
      <c r="O24" s="5">
        <v>0</v>
      </c>
      <c r="P24" s="5">
        <v>5</v>
      </c>
      <c r="Q24" s="5">
        <v>0</v>
      </c>
      <c r="R24" s="5">
        <v>0</v>
      </c>
      <c r="S24" s="5">
        <v>0</v>
      </c>
      <c r="T24" s="5">
        <v>4</v>
      </c>
      <c r="U24" s="5"/>
      <c r="V24" s="5">
        <v>7</v>
      </c>
      <c r="W24" s="5">
        <v>0</v>
      </c>
      <c r="X24" s="5">
        <v>2</v>
      </c>
      <c r="Y24" s="5">
        <v>0</v>
      </c>
      <c r="Z24" s="5">
        <v>10</v>
      </c>
      <c r="AA24" s="5">
        <v>6</v>
      </c>
      <c r="AB24" s="5">
        <v>4</v>
      </c>
      <c r="AC24" s="5">
        <v>0</v>
      </c>
      <c r="AD24" s="5">
        <v>0</v>
      </c>
      <c r="AE24" s="5">
        <v>0</v>
      </c>
      <c r="AF24" s="5">
        <v>4</v>
      </c>
      <c r="AG24" s="5">
        <v>0</v>
      </c>
      <c r="AH24" s="5">
        <v>6</v>
      </c>
      <c r="AI24" s="5">
        <v>8</v>
      </c>
      <c r="AJ24" s="5">
        <v>0</v>
      </c>
      <c r="AK24" s="5">
        <v>0</v>
      </c>
      <c r="AL24" s="5">
        <v>16</v>
      </c>
      <c r="AM24" s="5">
        <v>19</v>
      </c>
      <c r="AN24" s="5">
        <v>25</v>
      </c>
      <c r="AO24" s="5">
        <v>23</v>
      </c>
      <c r="AP24" s="5">
        <v>20</v>
      </c>
      <c r="AQ24" s="5">
        <v>12</v>
      </c>
      <c r="AR24" s="5">
        <v>26</v>
      </c>
      <c r="AS24" s="5">
        <v>21</v>
      </c>
    </row>
    <row r="25" spans="1:48" ht="14.25" customHeight="1">
      <c r="A25" s="1"/>
      <c r="B25" s="4"/>
      <c r="C25" s="4" t="s">
        <v>67</v>
      </c>
      <c r="D25" s="5">
        <v>26</v>
      </c>
      <c r="E25" s="5">
        <v>21</v>
      </c>
      <c r="F25" s="5">
        <v>13</v>
      </c>
      <c r="G25" s="5">
        <v>8</v>
      </c>
      <c r="H25" s="21">
        <v>20</v>
      </c>
      <c r="I25" s="5">
        <v>8</v>
      </c>
      <c r="J25" s="5">
        <v>46</v>
      </c>
      <c r="K25" s="5">
        <v>31</v>
      </c>
      <c r="L25" s="5">
        <v>8</v>
      </c>
      <c r="M25" s="5">
        <v>19</v>
      </c>
      <c r="N25" s="5">
        <v>15</v>
      </c>
      <c r="O25" s="5">
        <v>11</v>
      </c>
      <c r="P25" s="5">
        <v>34</v>
      </c>
      <c r="Q25" s="5">
        <v>40</v>
      </c>
      <c r="R25" s="5">
        <v>12</v>
      </c>
      <c r="S25" s="5">
        <v>44</v>
      </c>
      <c r="T25" s="5">
        <v>34</v>
      </c>
      <c r="U25" s="5"/>
      <c r="V25" s="5">
        <v>9</v>
      </c>
      <c r="W25" s="5">
        <v>7</v>
      </c>
      <c r="X25" s="5">
        <v>16</v>
      </c>
      <c r="Y25" s="5">
        <v>13</v>
      </c>
      <c r="Z25" s="5">
        <v>33</v>
      </c>
      <c r="AA25" s="5">
        <v>28</v>
      </c>
      <c r="AB25" s="5">
        <v>29</v>
      </c>
      <c r="AC25" s="5">
        <v>36</v>
      </c>
      <c r="AD25" s="5">
        <v>20</v>
      </c>
      <c r="AE25" s="5">
        <v>36</v>
      </c>
      <c r="AF25" s="5">
        <v>20</v>
      </c>
      <c r="AG25" s="5">
        <v>12</v>
      </c>
      <c r="AH25" s="5">
        <v>10</v>
      </c>
      <c r="AI25" s="5">
        <v>34</v>
      </c>
      <c r="AJ25" s="5">
        <v>19</v>
      </c>
      <c r="AK25" s="5">
        <v>22</v>
      </c>
      <c r="AL25" s="5">
        <v>15</v>
      </c>
      <c r="AM25" s="5">
        <v>27</v>
      </c>
      <c r="AN25" s="5">
        <v>29</v>
      </c>
      <c r="AO25" s="5">
        <v>28</v>
      </c>
      <c r="AP25" s="5">
        <v>15</v>
      </c>
      <c r="AQ25" s="5">
        <v>20</v>
      </c>
      <c r="AR25" s="5">
        <v>33</v>
      </c>
      <c r="AS25" s="5">
        <v>16</v>
      </c>
    </row>
    <row r="26" spans="1:48" ht="14.25" customHeight="1">
      <c r="A26" s="1"/>
      <c r="B26" s="4"/>
      <c r="C26" s="4" t="s">
        <v>68</v>
      </c>
      <c r="D26" s="5">
        <v>0</v>
      </c>
      <c r="E26" s="5">
        <v>5</v>
      </c>
      <c r="F26" s="5">
        <v>3</v>
      </c>
      <c r="G26" s="5">
        <v>0</v>
      </c>
      <c r="H26" s="21">
        <v>0</v>
      </c>
      <c r="I26" s="5">
        <v>2</v>
      </c>
      <c r="J26" s="5">
        <v>0</v>
      </c>
      <c r="K26" s="5">
        <v>1</v>
      </c>
      <c r="L26" s="5">
        <v>2</v>
      </c>
      <c r="M26" s="5">
        <v>7</v>
      </c>
      <c r="N26" s="5">
        <v>3</v>
      </c>
      <c r="O26" s="5">
        <v>4</v>
      </c>
      <c r="P26" s="5">
        <v>30</v>
      </c>
      <c r="Q26" s="5">
        <v>0</v>
      </c>
      <c r="R26" s="5">
        <v>0</v>
      </c>
      <c r="S26" s="5">
        <v>12</v>
      </c>
      <c r="T26" s="5">
        <v>0</v>
      </c>
      <c r="U26" s="5"/>
      <c r="V26" s="5">
        <v>13</v>
      </c>
      <c r="W26" s="5">
        <v>2</v>
      </c>
      <c r="X26" s="5">
        <v>4</v>
      </c>
      <c r="Y26" s="5">
        <v>3</v>
      </c>
      <c r="Z26" s="5">
        <v>10</v>
      </c>
      <c r="AA26" s="5">
        <v>5</v>
      </c>
      <c r="AB26" s="5">
        <v>12</v>
      </c>
      <c r="AC26" s="5">
        <v>3</v>
      </c>
      <c r="AD26" s="5">
        <v>4</v>
      </c>
      <c r="AE26" s="5">
        <v>12</v>
      </c>
      <c r="AF26" s="5">
        <v>0</v>
      </c>
      <c r="AG26" s="5">
        <v>9</v>
      </c>
      <c r="AH26" s="5">
        <v>12</v>
      </c>
      <c r="AI26" s="5">
        <v>12</v>
      </c>
      <c r="AJ26" s="5">
        <v>7</v>
      </c>
      <c r="AK26" s="5">
        <v>24</v>
      </c>
      <c r="AL26" s="5">
        <v>3</v>
      </c>
      <c r="AM26" s="5">
        <v>6</v>
      </c>
      <c r="AN26" s="5">
        <v>4</v>
      </c>
      <c r="AO26" s="5">
        <v>9</v>
      </c>
      <c r="AP26" s="5">
        <v>7</v>
      </c>
      <c r="AQ26" s="5">
        <v>8</v>
      </c>
      <c r="AR26" s="5">
        <v>7</v>
      </c>
      <c r="AS26" s="5">
        <v>4</v>
      </c>
    </row>
    <row r="27" spans="1:48" ht="14.25" customHeight="1">
      <c r="A27" s="1"/>
      <c r="B27" s="4"/>
      <c r="C27" s="4" t="s">
        <v>69</v>
      </c>
      <c r="D27" s="5">
        <v>5</v>
      </c>
      <c r="E27" s="5">
        <v>0</v>
      </c>
      <c r="F27" s="5">
        <v>2</v>
      </c>
      <c r="G27" s="5">
        <v>4</v>
      </c>
      <c r="H27" s="21">
        <v>0</v>
      </c>
      <c r="I27" s="5">
        <v>5</v>
      </c>
      <c r="J27" s="5">
        <v>0</v>
      </c>
      <c r="K27" s="5">
        <v>0</v>
      </c>
      <c r="L27" s="5">
        <v>2</v>
      </c>
      <c r="M27" s="5">
        <v>4</v>
      </c>
      <c r="N27" s="5">
        <v>2</v>
      </c>
      <c r="O27" s="5">
        <v>1</v>
      </c>
      <c r="P27" s="5">
        <v>6</v>
      </c>
      <c r="Q27" s="5">
        <v>4</v>
      </c>
      <c r="R27" s="5">
        <v>0</v>
      </c>
      <c r="S27" s="5">
        <v>2</v>
      </c>
      <c r="T27" s="5">
        <v>0</v>
      </c>
      <c r="U27" s="5"/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5</v>
      </c>
      <c r="AC27" s="5">
        <v>6</v>
      </c>
      <c r="AD27" s="5">
        <v>0</v>
      </c>
      <c r="AE27" s="5">
        <v>4</v>
      </c>
      <c r="AF27" s="5">
        <v>0</v>
      </c>
      <c r="AG27" s="5">
        <v>0</v>
      </c>
      <c r="AH27" s="5">
        <v>1</v>
      </c>
      <c r="AI27" s="5">
        <v>0</v>
      </c>
      <c r="AJ27" s="5">
        <v>0</v>
      </c>
      <c r="AK27" s="5">
        <v>5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</row>
    <row r="28" spans="1:48" ht="14.25" customHeight="1">
      <c r="A28" s="1"/>
      <c r="B28" s="6" t="s">
        <v>70</v>
      </c>
      <c r="C28" s="6" t="s">
        <v>44</v>
      </c>
      <c r="D28" s="7">
        <v>17</v>
      </c>
      <c r="E28" s="7">
        <v>14</v>
      </c>
      <c r="F28" s="7">
        <v>21</v>
      </c>
      <c r="G28" s="7">
        <v>16</v>
      </c>
      <c r="H28" s="22">
        <v>16</v>
      </c>
      <c r="I28" s="7">
        <v>4</v>
      </c>
      <c r="J28" s="7">
        <v>19</v>
      </c>
      <c r="K28" s="7">
        <v>3</v>
      </c>
      <c r="L28" s="7">
        <v>8</v>
      </c>
      <c r="M28" s="7">
        <v>4</v>
      </c>
      <c r="N28" s="7">
        <v>14</v>
      </c>
      <c r="O28" s="7">
        <v>23</v>
      </c>
      <c r="P28" s="7">
        <v>14</v>
      </c>
      <c r="Q28" s="7">
        <v>10</v>
      </c>
      <c r="R28" s="7">
        <v>24</v>
      </c>
      <c r="S28" s="7">
        <v>21</v>
      </c>
      <c r="T28" s="7">
        <v>19</v>
      </c>
      <c r="U28" s="7"/>
      <c r="V28" s="7">
        <v>15</v>
      </c>
      <c r="W28" s="7">
        <v>3</v>
      </c>
      <c r="X28" s="7">
        <v>5</v>
      </c>
      <c r="Y28" s="7">
        <v>6</v>
      </c>
      <c r="Z28" s="7">
        <v>12</v>
      </c>
      <c r="AA28" s="7">
        <v>4</v>
      </c>
      <c r="AB28" s="7">
        <v>13</v>
      </c>
      <c r="AC28" s="7">
        <v>14</v>
      </c>
      <c r="AD28" s="7">
        <v>8</v>
      </c>
      <c r="AE28" s="7">
        <v>10</v>
      </c>
      <c r="AF28" s="7">
        <v>28</v>
      </c>
      <c r="AG28" s="7">
        <v>17</v>
      </c>
      <c r="AH28" s="7">
        <v>18</v>
      </c>
      <c r="AI28" s="7">
        <v>10</v>
      </c>
      <c r="AJ28" s="7">
        <v>10</v>
      </c>
      <c r="AK28" s="7">
        <v>12</v>
      </c>
      <c r="AL28" s="7">
        <v>13</v>
      </c>
      <c r="AM28" s="7">
        <v>17</v>
      </c>
      <c r="AN28" s="7">
        <v>13</v>
      </c>
      <c r="AO28" s="7">
        <v>10</v>
      </c>
      <c r="AP28" s="7">
        <v>19</v>
      </c>
      <c r="AQ28" s="7">
        <v>16</v>
      </c>
      <c r="AR28" s="7">
        <v>16</v>
      </c>
      <c r="AS28" s="7">
        <v>40</v>
      </c>
    </row>
    <row r="29" spans="1:48" ht="14.25" customHeight="1">
      <c r="A29" s="1"/>
      <c r="B29" s="6"/>
      <c r="C29" s="6" t="s">
        <v>45</v>
      </c>
      <c r="D29" s="7">
        <v>3</v>
      </c>
      <c r="E29" s="7">
        <v>6</v>
      </c>
      <c r="F29" s="7">
        <v>8</v>
      </c>
      <c r="G29" s="7">
        <v>10</v>
      </c>
      <c r="H29" s="22">
        <v>8</v>
      </c>
      <c r="I29" s="7">
        <v>2</v>
      </c>
      <c r="J29" s="7">
        <v>15</v>
      </c>
      <c r="K29" s="7">
        <v>2</v>
      </c>
      <c r="L29" s="7">
        <v>7</v>
      </c>
      <c r="M29" s="7">
        <v>2</v>
      </c>
      <c r="N29" s="7">
        <v>7</v>
      </c>
      <c r="O29" s="7">
        <v>7</v>
      </c>
      <c r="P29" s="7">
        <v>9</v>
      </c>
      <c r="Q29" s="7">
        <v>9</v>
      </c>
      <c r="R29" s="7">
        <v>12</v>
      </c>
      <c r="S29" s="7">
        <v>6</v>
      </c>
      <c r="T29" s="7">
        <v>17</v>
      </c>
      <c r="U29" s="7"/>
      <c r="V29" s="7">
        <v>6</v>
      </c>
      <c r="W29" s="7">
        <v>4</v>
      </c>
      <c r="X29" s="7">
        <v>6</v>
      </c>
      <c r="Y29" s="7">
        <v>4</v>
      </c>
      <c r="Z29" s="7">
        <v>8</v>
      </c>
      <c r="AA29" s="7">
        <v>4</v>
      </c>
      <c r="AB29" s="7">
        <v>12</v>
      </c>
      <c r="AC29" s="7">
        <v>2</v>
      </c>
      <c r="AD29" s="7">
        <v>8</v>
      </c>
      <c r="AE29" s="7">
        <v>2</v>
      </c>
      <c r="AF29" s="7">
        <v>4</v>
      </c>
      <c r="AG29" s="7">
        <v>13</v>
      </c>
      <c r="AH29" s="7">
        <v>5</v>
      </c>
      <c r="AI29" s="7">
        <v>7</v>
      </c>
      <c r="AJ29" s="7">
        <v>5</v>
      </c>
      <c r="AK29" s="7">
        <v>1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</row>
    <row r="30" spans="1:48" ht="14.25" customHeight="1">
      <c r="A30" s="1"/>
      <c r="B30" s="6"/>
      <c r="C30" s="6" t="s">
        <v>71</v>
      </c>
      <c r="D30" s="7">
        <v>1</v>
      </c>
      <c r="E30" s="7">
        <v>1</v>
      </c>
      <c r="F30" s="7">
        <v>2</v>
      </c>
      <c r="G30" s="7">
        <v>2</v>
      </c>
      <c r="H30" s="22">
        <v>4</v>
      </c>
      <c r="I30" s="7">
        <v>1</v>
      </c>
      <c r="J30" s="7">
        <v>2</v>
      </c>
      <c r="K30" s="7">
        <v>0</v>
      </c>
      <c r="L30" s="7">
        <v>0</v>
      </c>
      <c r="M30" s="7">
        <v>7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/>
      <c r="V30" s="7">
        <v>1</v>
      </c>
      <c r="W30" s="7">
        <v>2</v>
      </c>
      <c r="X30" s="7">
        <v>0</v>
      </c>
      <c r="Y30" s="7">
        <v>0</v>
      </c>
      <c r="Z30" s="7">
        <v>0</v>
      </c>
      <c r="AA30" s="7">
        <v>1</v>
      </c>
      <c r="AB30" s="7">
        <v>1</v>
      </c>
      <c r="AC30" s="7">
        <v>0</v>
      </c>
      <c r="AD30" s="7">
        <v>0</v>
      </c>
      <c r="AE30" s="7">
        <v>0</v>
      </c>
      <c r="AF30" s="7">
        <v>0</v>
      </c>
      <c r="AG30" s="7">
        <v>1</v>
      </c>
      <c r="AH30" s="7">
        <v>0</v>
      </c>
      <c r="AI30" s="7">
        <v>1</v>
      </c>
      <c r="AJ30" s="7">
        <v>0</v>
      </c>
      <c r="AK30" s="7">
        <v>0</v>
      </c>
      <c r="AL30" s="7">
        <v>0</v>
      </c>
      <c r="AM30" s="7">
        <v>1</v>
      </c>
      <c r="AN30" s="7">
        <v>0</v>
      </c>
      <c r="AO30" s="7">
        <v>3</v>
      </c>
      <c r="AP30" s="7">
        <v>2</v>
      </c>
      <c r="AQ30" s="7">
        <v>0</v>
      </c>
      <c r="AR30" s="7">
        <v>1</v>
      </c>
      <c r="AS30" s="7">
        <v>0</v>
      </c>
    </row>
    <row r="31" spans="1:48" ht="14.25" customHeight="1">
      <c r="A31" s="1"/>
      <c r="B31" s="6"/>
      <c r="C31" s="6" t="s">
        <v>55</v>
      </c>
      <c r="D31" s="7">
        <v>0</v>
      </c>
      <c r="E31" s="7">
        <v>0</v>
      </c>
      <c r="F31" s="7">
        <v>3</v>
      </c>
      <c r="G31" s="7">
        <v>5</v>
      </c>
      <c r="H31" s="22">
        <v>4</v>
      </c>
      <c r="I31" s="7">
        <v>3</v>
      </c>
      <c r="J31" s="7">
        <v>9</v>
      </c>
      <c r="K31" s="7">
        <v>1</v>
      </c>
      <c r="L31" s="7">
        <v>4</v>
      </c>
      <c r="M31" s="7">
        <v>1</v>
      </c>
      <c r="N31" s="7">
        <v>3</v>
      </c>
      <c r="O31" s="7">
        <v>1</v>
      </c>
      <c r="P31" s="7">
        <v>0</v>
      </c>
      <c r="Q31" s="7">
        <v>4</v>
      </c>
      <c r="R31" s="7">
        <v>0</v>
      </c>
      <c r="S31" s="7">
        <v>0</v>
      </c>
      <c r="T31" s="7">
        <v>0</v>
      </c>
      <c r="U31" s="7"/>
      <c r="V31" s="7">
        <v>1</v>
      </c>
      <c r="W31" s="7">
        <v>1</v>
      </c>
      <c r="X31" s="7">
        <v>0</v>
      </c>
      <c r="Y31" s="7">
        <v>7</v>
      </c>
      <c r="Z31" s="7">
        <v>0</v>
      </c>
      <c r="AA31" s="7">
        <v>0</v>
      </c>
      <c r="AB31" s="7">
        <v>0</v>
      </c>
      <c r="AC31" s="7">
        <v>1</v>
      </c>
      <c r="AD31" s="7">
        <v>0</v>
      </c>
      <c r="AE31" s="7">
        <v>0</v>
      </c>
      <c r="AF31" s="7">
        <v>0</v>
      </c>
      <c r="AG31" s="7">
        <v>9</v>
      </c>
      <c r="AH31" s="7">
        <v>0</v>
      </c>
      <c r="AI31" s="7">
        <v>0</v>
      </c>
      <c r="AJ31" s="7">
        <v>1</v>
      </c>
      <c r="AK31" s="7">
        <v>0</v>
      </c>
      <c r="AL31" s="7">
        <v>0</v>
      </c>
      <c r="AM31" s="7">
        <v>0</v>
      </c>
      <c r="AN31" s="7">
        <v>1</v>
      </c>
      <c r="AO31" s="7">
        <v>6</v>
      </c>
      <c r="AP31" s="7">
        <v>0</v>
      </c>
      <c r="AQ31" s="7">
        <v>0</v>
      </c>
      <c r="AR31" s="7">
        <v>0</v>
      </c>
      <c r="AS31" s="7">
        <v>0</v>
      </c>
    </row>
    <row r="32" spans="1:48" ht="14.25" customHeight="1">
      <c r="A32" s="1"/>
      <c r="B32" s="6"/>
      <c r="C32" s="6" t="s">
        <v>72</v>
      </c>
      <c r="D32" s="7">
        <v>3</v>
      </c>
      <c r="E32" s="7">
        <v>2</v>
      </c>
      <c r="F32" s="7">
        <v>1</v>
      </c>
      <c r="G32" s="7">
        <v>3</v>
      </c>
      <c r="H32" s="22">
        <v>0</v>
      </c>
      <c r="I32" s="7">
        <v>0</v>
      </c>
      <c r="J32" s="7">
        <v>0</v>
      </c>
      <c r="K32" s="7">
        <v>2</v>
      </c>
      <c r="L32" s="7">
        <v>1</v>
      </c>
      <c r="M32" s="7">
        <v>2</v>
      </c>
      <c r="N32" s="7">
        <v>1</v>
      </c>
      <c r="O32" s="7">
        <v>1</v>
      </c>
      <c r="P32" s="7">
        <v>4</v>
      </c>
      <c r="Q32" s="7">
        <v>0</v>
      </c>
      <c r="R32" s="7">
        <v>0</v>
      </c>
      <c r="S32" s="7">
        <v>3</v>
      </c>
      <c r="T32" s="7">
        <v>2</v>
      </c>
      <c r="U32" s="7"/>
      <c r="V32" s="7">
        <v>1</v>
      </c>
      <c r="W32" s="7">
        <v>1</v>
      </c>
      <c r="X32" s="7">
        <v>1</v>
      </c>
      <c r="Y32" s="7">
        <v>0</v>
      </c>
      <c r="Z32" s="7">
        <v>1</v>
      </c>
      <c r="AA32" s="7">
        <v>0</v>
      </c>
      <c r="AB32" s="7">
        <v>4</v>
      </c>
      <c r="AC32" s="7">
        <v>0</v>
      </c>
      <c r="AD32" s="7">
        <v>1</v>
      </c>
      <c r="AE32" s="7">
        <v>2</v>
      </c>
      <c r="AF32" s="7">
        <v>4</v>
      </c>
      <c r="AG32" s="7">
        <v>3</v>
      </c>
      <c r="AH32" s="7">
        <v>0</v>
      </c>
      <c r="AI32" s="7">
        <v>2</v>
      </c>
      <c r="AJ32" s="7">
        <v>1</v>
      </c>
      <c r="AK32" s="7">
        <v>2</v>
      </c>
      <c r="AL32" s="7">
        <v>2</v>
      </c>
      <c r="AM32" s="7">
        <v>2</v>
      </c>
      <c r="AN32" s="7">
        <v>2</v>
      </c>
      <c r="AO32" s="7">
        <v>2</v>
      </c>
      <c r="AP32" s="7">
        <v>5</v>
      </c>
      <c r="AQ32" s="7">
        <v>3</v>
      </c>
      <c r="AR32" s="7">
        <v>2</v>
      </c>
      <c r="AS32" s="7">
        <v>8</v>
      </c>
    </row>
    <row r="33" spans="1:45" ht="14.25" customHeight="1">
      <c r="A33" s="1"/>
      <c r="B33" s="6"/>
      <c r="C33" s="6" t="s">
        <v>50</v>
      </c>
      <c r="D33" s="7">
        <v>0</v>
      </c>
      <c r="E33" s="7">
        <v>0</v>
      </c>
      <c r="F33" s="7">
        <v>0</v>
      </c>
      <c r="G33" s="7">
        <v>0</v>
      </c>
      <c r="H33" s="22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4</v>
      </c>
      <c r="O33" s="7">
        <v>1</v>
      </c>
      <c r="P33" s="7">
        <v>0</v>
      </c>
      <c r="Q33" s="7">
        <v>2</v>
      </c>
      <c r="R33" s="7">
        <v>0</v>
      </c>
      <c r="S33" s="7">
        <v>0</v>
      </c>
      <c r="T33" s="7">
        <v>6</v>
      </c>
      <c r="U33" s="7"/>
      <c r="V33" s="7">
        <v>0</v>
      </c>
      <c r="W33" s="7">
        <v>0</v>
      </c>
      <c r="X33" s="7">
        <v>0</v>
      </c>
      <c r="Y33" s="7">
        <v>2</v>
      </c>
      <c r="Z33" s="7">
        <v>0</v>
      </c>
      <c r="AA33" s="7">
        <v>0</v>
      </c>
      <c r="AB33" s="7">
        <v>2</v>
      </c>
      <c r="AC33" s="7">
        <v>2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1</v>
      </c>
      <c r="AM33" s="7">
        <v>1</v>
      </c>
      <c r="AN33" s="7">
        <v>2</v>
      </c>
      <c r="AO33" s="7">
        <v>4</v>
      </c>
      <c r="AP33" s="7">
        <v>3</v>
      </c>
      <c r="AQ33" s="7">
        <v>2</v>
      </c>
      <c r="AR33" s="7">
        <v>3</v>
      </c>
      <c r="AS33" s="7">
        <v>8</v>
      </c>
    </row>
    <row r="34" spans="1:45" ht="14.25" customHeight="1">
      <c r="A34" s="1"/>
      <c r="B34" s="6"/>
      <c r="C34" s="6" t="s">
        <v>51</v>
      </c>
      <c r="D34" s="7">
        <v>0</v>
      </c>
      <c r="E34" s="7">
        <v>2</v>
      </c>
      <c r="F34" s="7">
        <v>0</v>
      </c>
      <c r="G34" s="7">
        <v>0</v>
      </c>
      <c r="H34" s="22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/>
      <c r="V34" s="7">
        <v>1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2</v>
      </c>
      <c r="AO34" s="7">
        <v>3</v>
      </c>
      <c r="AP34" s="7">
        <v>0</v>
      </c>
      <c r="AQ34" s="7">
        <v>0</v>
      </c>
      <c r="AR34" s="7">
        <v>0</v>
      </c>
      <c r="AS34" s="7">
        <v>4</v>
      </c>
    </row>
    <row r="35" spans="1:45" ht="14.25" customHeight="1">
      <c r="A35" s="1"/>
      <c r="B35" s="6"/>
      <c r="C35" s="6" t="s">
        <v>58</v>
      </c>
      <c r="D35" s="7">
        <v>0</v>
      </c>
      <c r="E35" s="7">
        <v>0</v>
      </c>
      <c r="F35" s="7">
        <v>0</v>
      </c>
      <c r="G35" s="7">
        <v>0</v>
      </c>
      <c r="H35" s="22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/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1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19</v>
      </c>
      <c r="AM35" s="7">
        <v>8</v>
      </c>
      <c r="AN35" s="7">
        <v>1</v>
      </c>
      <c r="AO35" s="7">
        <v>5</v>
      </c>
      <c r="AP35" s="7">
        <v>5</v>
      </c>
      <c r="AQ35" s="7">
        <v>4</v>
      </c>
      <c r="AR35" s="7">
        <v>5</v>
      </c>
      <c r="AS35" s="7">
        <v>4</v>
      </c>
    </row>
    <row r="36" spans="1:45" ht="14.25" customHeight="1">
      <c r="A36" s="1"/>
      <c r="B36" s="6"/>
      <c r="C36" s="6" t="s">
        <v>73</v>
      </c>
      <c r="D36" s="7">
        <v>9</v>
      </c>
      <c r="E36" s="7">
        <v>15</v>
      </c>
      <c r="F36" s="7">
        <v>5</v>
      </c>
      <c r="G36" s="7">
        <v>0</v>
      </c>
      <c r="H36" s="22">
        <v>0</v>
      </c>
      <c r="I36" s="7">
        <v>2</v>
      </c>
      <c r="J36" s="7">
        <v>0</v>
      </c>
      <c r="K36" s="7">
        <v>2</v>
      </c>
      <c r="L36" s="7">
        <v>0</v>
      </c>
      <c r="M36" s="7">
        <v>0</v>
      </c>
      <c r="N36" s="7">
        <v>0</v>
      </c>
      <c r="O36" s="7">
        <v>13</v>
      </c>
      <c r="P36" s="7">
        <v>16</v>
      </c>
      <c r="Q36" s="7">
        <v>0</v>
      </c>
      <c r="R36" s="7">
        <v>8</v>
      </c>
      <c r="S36" s="7">
        <v>14</v>
      </c>
      <c r="T36" s="7">
        <v>24</v>
      </c>
      <c r="U36" s="7"/>
      <c r="V36" s="7">
        <v>12</v>
      </c>
      <c r="W36" s="7">
        <v>0</v>
      </c>
      <c r="X36" s="7">
        <v>17</v>
      </c>
      <c r="Y36" s="7">
        <v>0</v>
      </c>
      <c r="Z36" s="7">
        <v>4</v>
      </c>
      <c r="AA36" s="7">
        <v>10</v>
      </c>
      <c r="AB36" s="7">
        <v>2</v>
      </c>
      <c r="AC36" s="7">
        <v>8</v>
      </c>
      <c r="AD36" s="7">
        <v>7</v>
      </c>
      <c r="AE36" s="7">
        <v>4</v>
      </c>
      <c r="AF36" s="7">
        <v>40</v>
      </c>
      <c r="AG36" s="7">
        <v>0</v>
      </c>
      <c r="AH36" s="7">
        <v>0</v>
      </c>
      <c r="AI36" s="7">
        <v>24</v>
      </c>
      <c r="AJ36" s="7">
        <v>0</v>
      </c>
      <c r="AK36" s="7">
        <v>0</v>
      </c>
      <c r="AL36" s="7">
        <v>3</v>
      </c>
      <c r="AM36" s="7">
        <v>24</v>
      </c>
      <c r="AN36" s="7">
        <v>10</v>
      </c>
      <c r="AO36" s="7">
        <v>14</v>
      </c>
      <c r="AP36" s="7">
        <v>23</v>
      </c>
      <c r="AQ36" s="7">
        <v>24</v>
      </c>
      <c r="AR36" s="7">
        <v>11</v>
      </c>
      <c r="AS36" s="7">
        <v>20</v>
      </c>
    </row>
    <row r="37" spans="1:45" ht="14.25" customHeight="1">
      <c r="A37" s="1"/>
      <c r="B37" s="8" t="s">
        <v>74</v>
      </c>
      <c r="C37" s="8" t="s">
        <v>75</v>
      </c>
      <c r="D37" s="9">
        <v>6</v>
      </c>
      <c r="E37" s="9">
        <v>10</v>
      </c>
      <c r="F37" s="9">
        <v>3</v>
      </c>
      <c r="G37" s="9">
        <v>0</v>
      </c>
      <c r="H37" s="23">
        <v>0</v>
      </c>
      <c r="I37" s="9">
        <v>0</v>
      </c>
      <c r="J37" s="9">
        <v>0</v>
      </c>
      <c r="K37" s="9">
        <v>10</v>
      </c>
      <c r="L37" s="9">
        <v>9</v>
      </c>
      <c r="M37" s="9">
        <v>0</v>
      </c>
      <c r="N37" s="9">
        <v>12</v>
      </c>
      <c r="O37" s="9">
        <v>1</v>
      </c>
      <c r="P37" s="9">
        <v>15</v>
      </c>
      <c r="Q37" s="9">
        <v>0</v>
      </c>
      <c r="R37" s="9">
        <v>8</v>
      </c>
      <c r="S37" s="9">
        <v>5</v>
      </c>
      <c r="T37" s="9">
        <v>6</v>
      </c>
      <c r="U37" s="9"/>
      <c r="V37" s="9">
        <v>10</v>
      </c>
      <c r="W37" s="9">
        <v>10</v>
      </c>
      <c r="X37" s="9">
        <v>5</v>
      </c>
      <c r="Y37" s="9">
        <v>13</v>
      </c>
      <c r="Z37" s="9">
        <v>13</v>
      </c>
      <c r="AA37" s="9">
        <v>4</v>
      </c>
      <c r="AB37" s="9">
        <v>5</v>
      </c>
      <c r="AC37" s="9">
        <v>4</v>
      </c>
      <c r="AD37" s="9">
        <v>3</v>
      </c>
      <c r="AE37" s="9">
        <v>4</v>
      </c>
      <c r="AF37" s="9">
        <v>4</v>
      </c>
      <c r="AG37" s="9">
        <v>5</v>
      </c>
      <c r="AH37" s="9">
        <v>4</v>
      </c>
      <c r="AI37" s="9">
        <v>8</v>
      </c>
      <c r="AJ37" s="9">
        <v>9</v>
      </c>
      <c r="AK37" s="9">
        <v>2</v>
      </c>
      <c r="AL37" s="9">
        <v>2</v>
      </c>
      <c r="AM37" s="9">
        <v>2</v>
      </c>
      <c r="AN37" s="9">
        <v>12</v>
      </c>
      <c r="AO37" s="9">
        <v>12</v>
      </c>
      <c r="AP37" s="9">
        <v>5</v>
      </c>
      <c r="AQ37" s="9">
        <v>8</v>
      </c>
      <c r="AR37" s="9">
        <v>2</v>
      </c>
      <c r="AS37" s="9">
        <v>0</v>
      </c>
    </row>
    <row r="38" spans="1:45" ht="14.25" customHeight="1">
      <c r="A38" s="1"/>
      <c r="B38" s="8"/>
      <c r="C38" s="8" t="s">
        <v>76</v>
      </c>
      <c r="D38" s="9">
        <v>0</v>
      </c>
      <c r="E38" s="9">
        <v>0</v>
      </c>
      <c r="F38" s="9">
        <v>0</v>
      </c>
      <c r="G38" s="9">
        <v>136</v>
      </c>
      <c r="H38" s="23">
        <v>123</v>
      </c>
      <c r="I38" s="9">
        <v>170</v>
      </c>
      <c r="J38" s="9">
        <v>112</v>
      </c>
      <c r="K38" s="9">
        <v>0</v>
      </c>
      <c r="L38" s="9">
        <v>0</v>
      </c>
      <c r="M38" s="9">
        <v>102</v>
      </c>
      <c r="N38" s="9">
        <v>0</v>
      </c>
      <c r="O38" s="9">
        <v>19</v>
      </c>
      <c r="P38" s="9">
        <v>0</v>
      </c>
      <c r="Q38" s="9">
        <v>91</v>
      </c>
      <c r="R38" s="9">
        <v>0</v>
      </c>
      <c r="S38" s="9">
        <v>0</v>
      </c>
      <c r="T38" s="9">
        <v>0</v>
      </c>
      <c r="U38" s="9"/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3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</row>
    <row r="39" spans="1:45" ht="14.25" customHeight="1">
      <c r="A39" s="1"/>
      <c r="B39" s="8"/>
      <c r="C39" s="8" t="s">
        <v>77</v>
      </c>
      <c r="D39" s="9">
        <v>0</v>
      </c>
      <c r="E39" s="9">
        <v>26</v>
      </c>
      <c r="F39" s="9">
        <v>32</v>
      </c>
      <c r="G39" s="9">
        <v>28</v>
      </c>
      <c r="H39" s="23">
        <v>40</v>
      </c>
      <c r="I39" s="9">
        <v>0</v>
      </c>
      <c r="J39" s="9">
        <v>0</v>
      </c>
      <c r="K39" s="9">
        <v>3</v>
      </c>
      <c r="L39" s="9">
        <v>7</v>
      </c>
      <c r="M39" s="9">
        <v>0</v>
      </c>
      <c r="N39" s="9">
        <v>5</v>
      </c>
      <c r="O39" s="9">
        <v>19</v>
      </c>
      <c r="P39" s="9">
        <v>16</v>
      </c>
      <c r="Q39" s="9">
        <v>24</v>
      </c>
      <c r="R39" s="9">
        <v>56</v>
      </c>
      <c r="S39" s="9">
        <v>31</v>
      </c>
      <c r="T39" s="9">
        <v>6</v>
      </c>
      <c r="U39" s="9"/>
      <c r="V39" s="9">
        <v>7</v>
      </c>
      <c r="W39" s="9">
        <v>9</v>
      </c>
      <c r="X39" s="9">
        <v>5</v>
      </c>
      <c r="Y39" s="9">
        <v>32</v>
      </c>
      <c r="Z39" s="9">
        <v>0</v>
      </c>
      <c r="AA39" s="9">
        <v>25</v>
      </c>
      <c r="AB39" s="9">
        <v>11</v>
      </c>
      <c r="AC39" s="9">
        <v>16</v>
      </c>
      <c r="AD39" s="9">
        <v>0</v>
      </c>
      <c r="AE39" s="9">
        <v>8</v>
      </c>
      <c r="AF39" s="9">
        <v>20</v>
      </c>
      <c r="AG39" s="9">
        <v>29</v>
      </c>
      <c r="AH39" s="9">
        <v>51</v>
      </c>
      <c r="AI39" s="9">
        <v>2</v>
      </c>
      <c r="AJ39" s="9">
        <v>0</v>
      </c>
      <c r="AK39" s="9">
        <v>19</v>
      </c>
      <c r="AL39" s="9">
        <v>14</v>
      </c>
      <c r="AM39" s="9">
        <v>12</v>
      </c>
      <c r="AN39" s="9">
        <v>5</v>
      </c>
      <c r="AO39" s="9">
        <v>6</v>
      </c>
      <c r="AP39" s="9">
        <v>2</v>
      </c>
      <c r="AQ39" s="9">
        <v>6</v>
      </c>
      <c r="AR39" s="9">
        <v>7</v>
      </c>
      <c r="AS39" s="9">
        <v>84</v>
      </c>
    </row>
    <row r="40" spans="1:45" ht="14.25" customHeight="1">
      <c r="A40" s="1"/>
      <c r="B40" s="1" t="s">
        <v>97</v>
      </c>
      <c r="C40" s="1"/>
      <c r="D40" s="28">
        <f t="shared" ref="D40:AS40" si="0">SUM(D2:D39)</f>
        <v>449</v>
      </c>
      <c r="E40" s="28">
        <f t="shared" si="0"/>
        <v>454</v>
      </c>
      <c r="F40" s="28">
        <f t="shared" si="0"/>
        <v>401</v>
      </c>
      <c r="G40" s="28">
        <f t="shared" si="0"/>
        <v>411</v>
      </c>
      <c r="H40" s="29">
        <f t="shared" si="0"/>
        <v>405</v>
      </c>
      <c r="I40" s="28">
        <f t="shared" si="0"/>
        <v>404</v>
      </c>
      <c r="J40" s="28">
        <f t="shared" si="0"/>
        <v>419</v>
      </c>
      <c r="K40" s="28">
        <f t="shared" si="0"/>
        <v>405</v>
      </c>
      <c r="L40" s="28">
        <f t="shared" si="0"/>
        <v>420</v>
      </c>
      <c r="M40" s="28">
        <f t="shared" si="0"/>
        <v>410</v>
      </c>
      <c r="N40" s="28">
        <f t="shared" si="0"/>
        <v>418</v>
      </c>
      <c r="O40" s="28">
        <f t="shared" si="0"/>
        <v>413</v>
      </c>
      <c r="P40" s="28">
        <f t="shared" si="0"/>
        <v>403</v>
      </c>
      <c r="Q40" s="28">
        <f t="shared" si="0"/>
        <v>408</v>
      </c>
      <c r="R40" s="28">
        <f t="shared" si="0"/>
        <v>410</v>
      </c>
      <c r="S40" s="28">
        <f t="shared" si="0"/>
        <v>403</v>
      </c>
      <c r="T40" s="28">
        <f t="shared" si="0"/>
        <v>408</v>
      </c>
      <c r="U40" s="28">
        <f t="shared" si="0"/>
        <v>0</v>
      </c>
      <c r="V40" s="28">
        <f t="shared" si="0"/>
        <v>406</v>
      </c>
      <c r="W40" s="28">
        <f t="shared" si="0"/>
        <v>412</v>
      </c>
      <c r="X40" s="28">
        <f t="shared" si="0"/>
        <v>421</v>
      </c>
      <c r="Y40" s="28">
        <f t="shared" si="0"/>
        <v>413</v>
      </c>
      <c r="Z40" s="28">
        <f t="shared" si="0"/>
        <v>400</v>
      </c>
      <c r="AA40" s="28">
        <f t="shared" si="0"/>
        <v>403</v>
      </c>
      <c r="AB40" s="28">
        <f t="shared" si="0"/>
        <v>410</v>
      </c>
      <c r="AC40" s="28">
        <f t="shared" si="0"/>
        <v>416</v>
      </c>
      <c r="AD40" s="28">
        <f t="shared" si="0"/>
        <v>406</v>
      </c>
      <c r="AE40" s="28">
        <f t="shared" si="0"/>
        <v>413</v>
      </c>
      <c r="AF40" s="28">
        <f t="shared" si="0"/>
        <v>406</v>
      </c>
      <c r="AG40" s="28">
        <f t="shared" si="0"/>
        <v>414</v>
      </c>
      <c r="AH40" s="28">
        <f t="shared" si="0"/>
        <v>404</v>
      </c>
      <c r="AI40" s="28">
        <f t="shared" si="0"/>
        <v>411</v>
      </c>
      <c r="AJ40" s="28">
        <f t="shared" si="0"/>
        <v>415</v>
      </c>
      <c r="AK40" s="28">
        <f t="shared" si="0"/>
        <v>422</v>
      </c>
      <c r="AL40" s="28">
        <f t="shared" si="0"/>
        <v>401</v>
      </c>
      <c r="AM40" s="28">
        <f t="shared" si="0"/>
        <v>414</v>
      </c>
      <c r="AN40" s="28">
        <f t="shared" si="0"/>
        <v>425</v>
      </c>
      <c r="AO40" s="28">
        <f t="shared" si="0"/>
        <v>409</v>
      </c>
      <c r="AP40" s="28">
        <f t="shared" si="0"/>
        <v>407</v>
      </c>
      <c r="AQ40" s="28">
        <f t="shared" si="0"/>
        <v>409</v>
      </c>
      <c r="AR40" s="28">
        <f t="shared" si="0"/>
        <v>413</v>
      </c>
      <c r="AS40" s="28">
        <f t="shared" si="0"/>
        <v>414</v>
      </c>
    </row>
    <row r="41" spans="1:45" s="30" customFormat="1" ht="14.25" customHeight="1">
      <c r="A41" s="28"/>
      <c r="B41" s="28"/>
      <c r="C41" s="28"/>
      <c r="D41" s="28" t="s">
        <v>0</v>
      </c>
      <c r="E41" s="28" t="s">
        <v>1</v>
      </c>
      <c r="F41" s="28" t="s">
        <v>2</v>
      </c>
      <c r="G41" s="28" t="s">
        <v>3</v>
      </c>
      <c r="H41" s="28" t="s">
        <v>4</v>
      </c>
      <c r="I41" s="28" t="s">
        <v>5</v>
      </c>
      <c r="J41" s="28" t="s">
        <v>6</v>
      </c>
      <c r="K41" s="28" t="s">
        <v>7</v>
      </c>
      <c r="L41" s="28" t="s">
        <v>8</v>
      </c>
      <c r="M41" s="28" t="s">
        <v>9</v>
      </c>
      <c r="N41" s="28" t="s">
        <v>10</v>
      </c>
      <c r="O41" s="28" t="s">
        <v>11</v>
      </c>
      <c r="P41" s="28" t="s">
        <v>12</v>
      </c>
      <c r="Q41" s="28" t="s">
        <v>13</v>
      </c>
      <c r="R41" s="28" t="s">
        <v>14</v>
      </c>
      <c r="S41" s="28" t="s">
        <v>15</v>
      </c>
      <c r="T41" s="28" t="s">
        <v>16</v>
      </c>
      <c r="U41" s="28" t="s">
        <v>17</v>
      </c>
      <c r="V41" s="28" t="s">
        <v>18</v>
      </c>
      <c r="W41" s="28" t="s">
        <v>19</v>
      </c>
      <c r="X41" s="28" t="s">
        <v>20</v>
      </c>
      <c r="Y41" s="28" t="s">
        <v>21</v>
      </c>
      <c r="Z41" s="28" t="s">
        <v>22</v>
      </c>
      <c r="AA41" s="28" t="s">
        <v>23</v>
      </c>
      <c r="AB41" s="28" t="s">
        <v>24</v>
      </c>
      <c r="AC41" s="28" t="s">
        <v>25</v>
      </c>
      <c r="AD41" s="28" t="s">
        <v>26</v>
      </c>
      <c r="AE41" s="28" t="s">
        <v>27</v>
      </c>
      <c r="AF41" s="28" t="s">
        <v>28</v>
      </c>
      <c r="AG41" s="28" t="s">
        <v>29</v>
      </c>
      <c r="AH41" s="28" t="s">
        <v>30</v>
      </c>
      <c r="AI41" s="28" t="s">
        <v>31</v>
      </c>
      <c r="AJ41" s="28" t="s">
        <v>32</v>
      </c>
      <c r="AK41" s="28" t="s">
        <v>33</v>
      </c>
      <c r="AL41" s="28" t="s">
        <v>34</v>
      </c>
      <c r="AM41" s="28" t="s">
        <v>35</v>
      </c>
      <c r="AN41" s="28" t="s">
        <v>36</v>
      </c>
      <c r="AO41" s="28" t="s">
        <v>37</v>
      </c>
      <c r="AP41" s="28" t="s">
        <v>38</v>
      </c>
      <c r="AQ41" s="28" t="s">
        <v>39</v>
      </c>
      <c r="AR41" s="28" t="s">
        <v>40</v>
      </c>
      <c r="AS41" s="28" t="s">
        <v>41</v>
      </c>
    </row>
    <row r="42" spans="1:45" ht="14.25" customHeight="1">
      <c r="A42" s="43" t="s">
        <v>78</v>
      </c>
      <c r="B42" s="2" t="s">
        <v>43</v>
      </c>
      <c r="C42" s="2" t="s">
        <v>44</v>
      </c>
      <c r="D42" s="10">
        <f t="shared" ref="D42:D43" si="1">(D2*100)/$D$40</f>
        <v>37.41648106904232</v>
      </c>
      <c r="E42" s="10">
        <f t="shared" ref="E42:E43" si="2">(E2*100)/$E$40</f>
        <v>35.242290748898675</v>
      </c>
      <c r="F42" s="10">
        <f t="shared" ref="F42:F43" si="3">(F2*100)/$F$40</f>
        <v>41.895261845386536</v>
      </c>
      <c r="G42" s="10">
        <f t="shared" ref="G42:G43" si="4">(G2*100)/$G$40</f>
        <v>31.143552311435524</v>
      </c>
      <c r="H42" s="10">
        <f t="shared" ref="H42:H43" si="5">(H2*100)/$H$40</f>
        <v>22.222222222222221</v>
      </c>
      <c r="I42" s="10">
        <f t="shared" ref="I42:I43" si="6">(I2*100)/$I$40</f>
        <v>26.732673267326732</v>
      </c>
      <c r="J42" s="10">
        <f t="shared" ref="J42:J43" si="7">(J2*100)/$J$40</f>
        <v>23.627684964200476</v>
      </c>
      <c r="K42" s="10">
        <f t="shared" ref="K42:K43" si="8">(K2*100)/$K$40</f>
        <v>49.382716049382715</v>
      </c>
      <c r="L42" s="10">
        <f t="shared" ref="L42:L43" si="9">(L2*100)/$L$40</f>
        <v>47.857142857142854</v>
      </c>
      <c r="M42" s="10">
        <f t="shared" ref="M42:M43" si="10">(M2*100)/$M$40</f>
        <v>30.73170731707317</v>
      </c>
      <c r="N42" s="10">
        <f t="shared" ref="N42:N43" si="11">(N2*100)/$N$40</f>
        <v>43.301435406698566</v>
      </c>
      <c r="O42" s="10">
        <f t="shared" ref="O42:O43" si="12">(O2*100)/$O$40</f>
        <v>44.067796610169495</v>
      </c>
      <c r="P42" s="10">
        <f t="shared" ref="P42:P43" si="13">(P2*100)/$P$40</f>
        <v>26.302729528535981</v>
      </c>
      <c r="Q42" s="10">
        <f t="shared" ref="Q42:Q43" si="14">(Q2*100)/$Q$40</f>
        <v>18.627450980392158</v>
      </c>
      <c r="R42" s="10">
        <f t="shared" ref="R42:R43" si="15">(R2*100)/$R$40</f>
        <v>27.073170731707318</v>
      </c>
      <c r="S42" s="10">
        <f t="shared" ref="S42:S43" si="16">(S2*100)/$S$40</f>
        <v>36.724565756823822</v>
      </c>
      <c r="T42" s="10">
        <f t="shared" ref="T42:T43" si="17">(T2*100)/$T$40</f>
        <v>35.294117647058826</v>
      </c>
      <c r="U42" s="11" t="e">
        <f t="shared" ref="U42:U43" si="18">(U2*100)/$U$40</f>
        <v>#DIV/0!</v>
      </c>
      <c r="V42" s="10">
        <f t="shared" ref="V42:V43" si="19">(V2*100)/$V$40</f>
        <v>36.699507389162562</v>
      </c>
      <c r="W42" s="10">
        <f t="shared" ref="W42:W43" si="20">(W2*100)/$W$40</f>
        <v>47.33009708737864</v>
      </c>
      <c r="X42" s="10">
        <f t="shared" ref="X42:X43" si="21">(X2*100)/$X$40</f>
        <v>52.256532066508314</v>
      </c>
      <c r="Y42" s="10">
        <f t="shared" ref="Y42:Y43" si="22">(Y2*100)/$Y$40</f>
        <v>40.435835351089587</v>
      </c>
      <c r="Z42" s="10">
        <f t="shared" ref="Z42:Z43" si="23">(Z2*100)/$Z$40</f>
        <v>42.75</v>
      </c>
      <c r="AA42" s="10">
        <f t="shared" ref="AA42:AA43" si="24">(AA2*100)/$AA$40</f>
        <v>37.717121588089327</v>
      </c>
      <c r="AB42" s="10">
        <f t="shared" ref="AB42:AB43" si="25">(AB2*100)/$AB$40</f>
        <v>34.146341463414636</v>
      </c>
      <c r="AC42" s="10">
        <f t="shared" ref="AC42:AC43" si="26">(AC2*100)/$AC$40</f>
        <v>36.057692307692307</v>
      </c>
      <c r="AD42" s="10">
        <f t="shared" ref="AD42:AD43" si="27">(AD2*100)/$AD$40</f>
        <v>40.64039408866995</v>
      </c>
      <c r="AE42" s="10">
        <f t="shared" ref="AE42:AE43" si="28">(AE2*100)/$AE$40</f>
        <v>33.898305084745765</v>
      </c>
      <c r="AF42" s="10">
        <f t="shared" ref="AF42:AF43" si="29">(AF2*100)/$AF$40</f>
        <v>31.03448275862069</v>
      </c>
      <c r="AG42" s="10">
        <f t="shared" ref="AG42:AG43" si="30">(AG2*100)/$AG$40</f>
        <v>34.05797101449275</v>
      </c>
      <c r="AH42" s="10">
        <f t="shared" ref="AH42:AH43" si="31">(AH2*100)/$AH$40</f>
        <v>32.425742574257427</v>
      </c>
      <c r="AI42" s="10">
        <f t="shared" ref="AI42:AI43" si="32">(AI2*100)/$AI$40</f>
        <v>43.552311435523116</v>
      </c>
      <c r="AJ42" s="10">
        <f t="shared" ref="AJ42:AJ43" si="33">(AJ2*100)/$AJ$40</f>
        <v>41.204819277108435</v>
      </c>
      <c r="AK42" s="10">
        <f t="shared" ref="AK42:AK43" si="34">(AK2*100)/$AK$40</f>
        <v>40.047393364928908</v>
      </c>
      <c r="AL42" s="10">
        <f t="shared" ref="AL42:AL43" si="35">(AL2*100)/$AL$40</f>
        <v>29.925187032418954</v>
      </c>
      <c r="AM42" s="10">
        <f t="shared" ref="AM42:AM43" si="36">(AM2*100)/$AM$40</f>
        <v>36.714975845410628</v>
      </c>
      <c r="AN42" s="10">
        <f t="shared" ref="AN42:AN43" si="37">(AN2*100)/$AN$40</f>
        <v>38.823529411764703</v>
      </c>
      <c r="AO42" s="10">
        <f t="shared" ref="AO42:AO43" si="38">(AO2*100)/$AO$40</f>
        <v>33.007334963325185</v>
      </c>
      <c r="AP42" s="10">
        <f t="shared" ref="AP42:AP43" si="39">(AP2*100)/$AP$40</f>
        <v>41.76904176904177</v>
      </c>
      <c r="AQ42" s="10">
        <f t="shared" ref="AQ42:AQ43" si="40">(AQ2*100)/$AQ$40</f>
        <v>40.097799511002442</v>
      </c>
      <c r="AR42" s="10">
        <f t="shared" ref="AR42:AR43" si="41">(AR2*100)/$AR$40</f>
        <v>35.351089588377725</v>
      </c>
      <c r="AS42" s="10">
        <f t="shared" ref="AS42:AS43" si="42">(AS2*100)/$AS$40</f>
        <v>23.188405797101449</v>
      </c>
    </row>
    <row r="43" spans="1:45" ht="14.25" customHeight="1">
      <c r="A43" s="2"/>
      <c r="B43" s="2"/>
      <c r="C43" s="2" t="s">
        <v>45</v>
      </c>
      <c r="D43" s="10">
        <f t="shared" si="1"/>
        <v>17.594654788418708</v>
      </c>
      <c r="E43" s="10">
        <f t="shared" si="2"/>
        <v>17.621145374449338</v>
      </c>
      <c r="F43" s="10">
        <f t="shared" si="3"/>
        <v>24.189526184538654</v>
      </c>
      <c r="G43" s="10">
        <f t="shared" si="4"/>
        <v>9.4890510948905114</v>
      </c>
      <c r="H43" s="10">
        <f t="shared" si="5"/>
        <v>13.82716049382716</v>
      </c>
      <c r="I43" s="10">
        <f t="shared" si="6"/>
        <v>16.584158415841586</v>
      </c>
      <c r="J43" s="10">
        <f t="shared" si="7"/>
        <v>15.274463007159904</v>
      </c>
      <c r="K43" s="10">
        <f t="shared" si="8"/>
        <v>20.74074074074074</v>
      </c>
      <c r="L43" s="10">
        <f t="shared" si="9"/>
        <v>26.904761904761905</v>
      </c>
      <c r="M43" s="10">
        <f t="shared" si="10"/>
        <v>12.439024390243903</v>
      </c>
      <c r="N43" s="10">
        <f t="shared" si="11"/>
        <v>27.990430622009569</v>
      </c>
      <c r="O43" s="10">
        <f t="shared" si="12"/>
        <v>15.49636803874092</v>
      </c>
      <c r="P43" s="10">
        <f t="shared" si="13"/>
        <v>11.166253101736972</v>
      </c>
      <c r="Q43" s="10">
        <f t="shared" si="14"/>
        <v>9.8039215686274517</v>
      </c>
      <c r="R43" s="10">
        <f t="shared" si="15"/>
        <v>14.634146341463415</v>
      </c>
      <c r="S43" s="10">
        <f t="shared" si="16"/>
        <v>11.910669975186105</v>
      </c>
      <c r="T43" s="10">
        <f t="shared" si="17"/>
        <v>16.666666666666668</v>
      </c>
      <c r="U43" s="11" t="e">
        <f t="shared" si="18"/>
        <v>#DIV/0!</v>
      </c>
      <c r="V43" s="10">
        <f t="shared" si="19"/>
        <v>19.704433497536947</v>
      </c>
      <c r="W43" s="10">
        <f t="shared" si="20"/>
        <v>28.640776699029125</v>
      </c>
      <c r="X43" s="10">
        <f t="shared" si="21"/>
        <v>16.152019002375297</v>
      </c>
      <c r="Y43" s="10">
        <f t="shared" si="22"/>
        <v>26.150121065375302</v>
      </c>
      <c r="Z43" s="10">
        <f t="shared" si="23"/>
        <v>15.5</v>
      </c>
      <c r="AA43" s="10">
        <f t="shared" si="24"/>
        <v>20.595533498759306</v>
      </c>
      <c r="AB43" s="10">
        <f t="shared" si="25"/>
        <v>19.756097560975611</v>
      </c>
      <c r="AC43" s="10">
        <f t="shared" si="26"/>
        <v>18.75</v>
      </c>
      <c r="AD43" s="10">
        <f t="shared" si="27"/>
        <v>25.369458128078819</v>
      </c>
      <c r="AE43" s="10">
        <f t="shared" si="28"/>
        <v>19.37046004842615</v>
      </c>
      <c r="AF43" s="10">
        <f t="shared" si="29"/>
        <v>15.270935960591133</v>
      </c>
      <c r="AG43" s="10">
        <f t="shared" si="30"/>
        <v>27.294685990338163</v>
      </c>
      <c r="AH43" s="10">
        <f t="shared" si="31"/>
        <v>21.534653465346533</v>
      </c>
      <c r="AI43" s="10">
        <f t="shared" si="32"/>
        <v>10.218978102189782</v>
      </c>
      <c r="AJ43" s="10">
        <f t="shared" si="33"/>
        <v>25.060240963855421</v>
      </c>
      <c r="AK43" s="10">
        <f t="shared" si="34"/>
        <v>18.246445497630333</v>
      </c>
      <c r="AL43" s="10">
        <f t="shared" si="35"/>
        <v>0</v>
      </c>
      <c r="AM43" s="10">
        <f t="shared" si="36"/>
        <v>18.115942028985508</v>
      </c>
      <c r="AN43" s="10">
        <f t="shared" si="37"/>
        <v>0</v>
      </c>
      <c r="AO43" s="10">
        <f t="shared" si="38"/>
        <v>0</v>
      </c>
      <c r="AP43" s="10">
        <f t="shared" si="39"/>
        <v>0</v>
      </c>
      <c r="AQ43" s="10">
        <f t="shared" si="40"/>
        <v>0</v>
      </c>
      <c r="AR43" s="10">
        <f t="shared" si="41"/>
        <v>12.106537530266344</v>
      </c>
      <c r="AS43" s="10">
        <f t="shared" si="42"/>
        <v>7.7294685990338161</v>
      </c>
    </row>
    <row r="44" spans="1:45" ht="14.25" customHeight="1">
      <c r="A44" s="2"/>
      <c r="B44" s="2"/>
      <c r="C44" s="2" t="s">
        <v>46</v>
      </c>
      <c r="D44" s="10">
        <f t="shared" ref="D44:D79" si="43">(D5*100)/$D$40</f>
        <v>0</v>
      </c>
      <c r="E44" s="10">
        <f t="shared" ref="E44:E79" si="44">(E5*100)/$E$40</f>
        <v>0</v>
      </c>
      <c r="F44" s="10">
        <f t="shared" ref="F44:F79" si="45">(F5*100)/$F$40</f>
        <v>0</v>
      </c>
      <c r="G44" s="10">
        <f t="shared" ref="G44:G79" si="46">(G5*100)/$G$40</f>
        <v>0</v>
      </c>
      <c r="H44" s="10">
        <f t="shared" ref="H44:H79" si="47">(H5*100)/$H$40</f>
        <v>0</v>
      </c>
      <c r="I44" s="10">
        <f t="shared" ref="I44:I79" si="48">(I5*100)/$I$40</f>
        <v>0</v>
      </c>
      <c r="J44" s="10">
        <f t="shared" ref="J44:J79" si="49">(J5*100)/$J$40</f>
        <v>0</v>
      </c>
      <c r="K44" s="10">
        <f t="shared" ref="K44:K79" si="50">(K5*100)/$K$40</f>
        <v>0</v>
      </c>
      <c r="L44" s="10">
        <f t="shared" ref="L44:L79" si="51">(L5*100)/$L$40</f>
        <v>0</v>
      </c>
      <c r="M44" s="10">
        <f t="shared" ref="M44:M79" si="52">(M5*100)/$M$40</f>
        <v>0</v>
      </c>
      <c r="N44" s="10">
        <f t="shared" ref="N44:N79" si="53">(N5*100)/$N$40</f>
        <v>0</v>
      </c>
      <c r="O44" s="10">
        <f t="shared" ref="O44:O79" si="54">(O5*100)/$O$40</f>
        <v>0.48426150121065376</v>
      </c>
      <c r="P44" s="10">
        <f t="shared" ref="P44:P79" si="55">(P5*100)/$P$40</f>
        <v>1.2406947890818858</v>
      </c>
      <c r="Q44" s="10">
        <f t="shared" ref="Q44:Q79" si="56">(Q5*100)/$Q$40</f>
        <v>0</v>
      </c>
      <c r="R44" s="10">
        <f t="shared" ref="R44:R79" si="57">(R5*100)/$R$40</f>
        <v>0</v>
      </c>
      <c r="S44" s="10">
        <f t="shared" ref="S44:S79" si="58">(S5*100)/$S$40</f>
        <v>0</v>
      </c>
      <c r="T44" s="10">
        <f t="shared" ref="T44:T79" si="59">(T5*100)/$T$40</f>
        <v>0</v>
      </c>
      <c r="U44" s="11" t="e">
        <f t="shared" ref="U44:U79" si="60">(U5*100)/$U$40</f>
        <v>#DIV/0!</v>
      </c>
      <c r="V44" s="10">
        <f t="shared" ref="V44:V79" si="61">(V5*100)/$V$40</f>
        <v>0</v>
      </c>
      <c r="W44" s="10">
        <f t="shared" ref="W44:W79" si="62">(W5*100)/$W$40</f>
        <v>0</v>
      </c>
      <c r="X44" s="10">
        <f t="shared" ref="X44:X79" si="63">(X5*100)/$X$40</f>
        <v>0.47505938242280282</v>
      </c>
      <c r="Y44" s="10">
        <f t="shared" ref="Y44:Y79" si="64">(Y5*100)/$Y$40</f>
        <v>0</v>
      </c>
      <c r="Z44" s="10">
        <f t="shared" ref="Z44:Z79" si="65">(Z5*100)/$Z$40</f>
        <v>0</v>
      </c>
      <c r="AA44" s="10">
        <f t="shared" ref="AA44:AA79" si="66">(AA5*100)/$AA$40</f>
        <v>0</v>
      </c>
      <c r="AB44" s="10">
        <f t="shared" ref="AB44:AB79" si="67">(AB5*100)/$AB$40</f>
        <v>0</v>
      </c>
      <c r="AC44" s="10">
        <f t="shared" ref="AC44:AC79" si="68">(AC5*100)/$AC$40</f>
        <v>0</v>
      </c>
      <c r="AD44" s="10">
        <f t="shared" ref="AD44:AD79" si="69">(AD5*100)/$AD$40</f>
        <v>0</v>
      </c>
      <c r="AE44" s="10">
        <f t="shared" ref="AE44:AE79" si="70">(AE5*100)/$AE$40</f>
        <v>0.96852300242130751</v>
      </c>
      <c r="AF44" s="10">
        <f t="shared" ref="AF44:AF79" si="71">(AF5*100)/$AF$40</f>
        <v>1.9704433497536946</v>
      </c>
      <c r="AG44" s="10">
        <f t="shared" ref="AG44:AG79" si="72">(AG5*100)/$AG$40</f>
        <v>0</v>
      </c>
      <c r="AH44" s="10">
        <f t="shared" ref="AH44:AH79" si="73">(AH5*100)/$AH$40</f>
        <v>0</v>
      </c>
      <c r="AI44" s="10">
        <f t="shared" ref="AI44:AI79" si="74">(AI5*100)/$AI$40</f>
        <v>1.2165450121654502</v>
      </c>
      <c r="AJ44" s="10">
        <f t="shared" ref="AJ44:AJ79" si="75">(AJ5*100)/$AJ$40</f>
        <v>0</v>
      </c>
      <c r="AK44" s="10">
        <f t="shared" ref="AK44:AK79" si="76">(AK5*100)/$AK$40</f>
        <v>0</v>
      </c>
      <c r="AL44" s="10">
        <f t="shared" ref="AL44:AL79" si="77">(AL5*100)/$AL$40</f>
        <v>5.7356608478802995</v>
      </c>
      <c r="AM44" s="10">
        <f t="shared" ref="AM44:AM79" si="78">(AM5*100)/$AM$40</f>
        <v>0</v>
      </c>
      <c r="AN44" s="10">
        <f t="shared" ref="AN44:AN79" si="79">(AN5*100)/$AN$40</f>
        <v>2.3529411764705883</v>
      </c>
      <c r="AO44" s="10">
        <f t="shared" ref="AO44:AO79" si="80">(AO5*100)/$AO$40</f>
        <v>3.4229828850855744</v>
      </c>
      <c r="AP44" s="10">
        <f t="shared" ref="AP44:AP79" si="81">(AP5*100)/$AP$40</f>
        <v>1.2285012285012284</v>
      </c>
      <c r="AQ44" s="10">
        <f t="shared" ref="AQ44:AQ79" si="82">(AQ5*100)/$AQ$40</f>
        <v>1.4669926650366749</v>
      </c>
      <c r="AR44" s="10">
        <f t="shared" ref="AR44:AR79" si="83">(AR5*100)/$AR$40</f>
        <v>0</v>
      </c>
      <c r="AS44" s="10">
        <f t="shared" ref="AS44:AS79" si="84">(AS5*100)/$AS$40</f>
        <v>0</v>
      </c>
    </row>
    <row r="45" spans="1:45" ht="14.25" customHeight="1">
      <c r="A45" s="2"/>
      <c r="B45" s="2"/>
      <c r="C45" s="2" t="s">
        <v>47</v>
      </c>
      <c r="D45" s="10">
        <f t="shared" si="43"/>
        <v>0</v>
      </c>
      <c r="E45" s="10">
        <f t="shared" si="44"/>
        <v>0</v>
      </c>
      <c r="F45" s="10">
        <f t="shared" si="45"/>
        <v>0</v>
      </c>
      <c r="G45" s="10">
        <f t="shared" si="46"/>
        <v>0</v>
      </c>
      <c r="H45" s="10">
        <f t="shared" si="47"/>
        <v>0</v>
      </c>
      <c r="I45" s="10">
        <f t="shared" si="48"/>
        <v>0</v>
      </c>
      <c r="J45" s="10">
        <f t="shared" si="49"/>
        <v>0</v>
      </c>
      <c r="K45" s="10">
        <f t="shared" si="50"/>
        <v>0</v>
      </c>
      <c r="L45" s="10">
        <f t="shared" si="51"/>
        <v>0</v>
      </c>
      <c r="M45" s="10">
        <f t="shared" si="52"/>
        <v>0</v>
      </c>
      <c r="N45" s="10">
        <f t="shared" si="53"/>
        <v>0</v>
      </c>
      <c r="O45" s="10">
        <f t="shared" si="54"/>
        <v>0</v>
      </c>
      <c r="P45" s="10">
        <f t="shared" si="55"/>
        <v>0</v>
      </c>
      <c r="Q45" s="10">
        <f t="shared" si="56"/>
        <v>0</v>
      </c>
      <c r="R45" s="10">
        <f t="shared" si="57"/>
        <v>0</v>
      </c>
      <c r="S45" s="10">
        <f t="shared" si="58"/>
        <v>0</v>
      </c>
      <c r="T45" s="10">
        <f t="shared" si="59"/>
        <v>0</v>
      </c>
      <c r="U45" s="11" t="e">
        <f t="shared" si="60"/>
        <v>#DIV/0!</v>
      </c>
      <c r="V45" s="10">
        <f t="shared" si="61"/>
        <v>0</v>
      </c>
      <c r="W45" s="10">
        <f t="shared" si="62"/>
        <v>0</v>
      </c>
      <c r="X45" s="10">
        <f t="shared" si="63"/>
        <v>0</v>
      </c>
      <c r="Y45" s="10">
        <f t="shared" si="64"/>
        <v>0</v>
      </c>
      <c r="Z45" s="10">
        <f t="shared" si="65"/>
        <v>0</v>
      </c>
      <c r="AA45" s="10">
        <f t="shared" si="66"/>
        <v>0</v>
      </c>
      <c r="AB45" s="10">
        <f t="shared" si="67"/>
        <v>0</v>
      </c>
      <c r="AC45" s="10">
        <f t="shared" si="68"/>
        <v>0</v>
      </c>
      <c r="AD45" s="10">
        <f t="shared" si="69"/>
        <v>0</v>
      </c>
      <c r="AE45" s="10">
        <f t="shared" si="70"/>
        <v>0</v>
      </c>
      <c r="AF45" s="10">
        <f t="shared" si="71"/>
        <v>0</v>
      </c>
      <c r="AG45" s="10">
        <f t="shared" si="72"/>
        <v>0</v>
      </c>
      <c r="AH45" s="10">
        <f t="shared" si="73"/>
        <v>0</v>
      </c>
      <c r="AI45" s="10">
        <f t="shared" si="74"/>
        <v>0</v>
      </c>
      <c r="AJ45" s="10">
        <f t="shared" si="75"/>
        <v>0</v>
      </c>
      <c r="AK45" s="10">
        <f t="shared" si="76"/>
        <v>0</v>
      </c>
      <c r="AL45" s="10">
        <f t="shared" si="77"/>
        <v>13.216957605985037</v>
      </c>
      <c r="AM45" s="10">
        <f t="shared" si="78"/>
        <v>0</v>
      </c>
      <c r="AN45" s="10">
        <f t="shared" si="79"/>
        <v>14.823529411764707</v>
      </c>
      <c r="AO45" s="10">
        <f t="shared" si="80"/>
        <v>13.202933985330073</v>
      </c>
      <c r="AP45" s="10">
        <f t="shared" si="81"/>
        <v>11.793611793611793</v>
      </c>
      <c r="AQ45" s="10">
        <f t="shared" si="82"/>
        <v>14.180929095354523</v>
      </c>
      <c r="AR45" s="10">
        <f t="shared" si="83"/>
        <v>0</v>
      </c>
      <c r="AS45" s="10">
        <f t="shared" si="84"/>
        <v>0</v>
      </c>
    </row>
    <row r="46" spans="1:45" ht="14.25" customHeight="1">
      <c r="A46" s="2"/>
      <c r="B46" s="2"/>
      <c r="C46" s="2" t="s">
        <v>48</v>
      </c>
      <c r="D46" s="10">
        <f t="shared" si="43"/>
        <v>3.3407572383073498</v>
      </c>
      <c r="E46" s="10">
        <f t="shared" si="44"/>
        <v>1.7621145374449338</v>
      </c>
      <c r="F46" s="10">
        <f t="shared" si="45"/>
        <v>0.74812967581047385</v>
      </c>
      <c r="G46" s="10">
        <f t="shared" si="46"/>
        <v>2.4330900243309004</v>
      </c>
      <c r="H46" s="10">
        <f t="shared" si="47"/>
        <v>4.9382716049382713</v>
      </c>
      <c r="I46" s="10">
        <f t="shared" si="48"/>
        <v>1.9801980198019802</v>
      </c>
      <c r="J46" s="10">
        <f t="shared" si="49"/>
        <v>5.9665871121718377</v>
      </c>
      <c r="K46" s="10">
        <f t="shared" si="50"/>
        <v>5.4320987654320989</v>
      </c>
      <c r="L46" s="10">
        <f t="shared" si="51"/>
        <v>3.3333333333333335</v>
      </c>
      <c r="M46" s="10">
        <f t="shared" si="52"/>
        <v>2.4390243902439024</v>
      </c>
      <c r="N46" s="10">
        <f t="shared" si="53"/>
        <v>2.3923444976076556</v>
      </c>
      <c r="O46" s="10">
        <f t="shared" si="54"/>
        <v>3.6319612590799033</v>
      </c>
      <c r="P46" s="10">
        <f t="shared" si="55"/>
        <v>4.4665012406947895</v>
      </c>
      <c r="Q46" s="10">
        <f t="shared" si="56"/>
        <v>2.9411764705882355</v>
      </c>
      <c r="R46" s="10">
        <f t="shared" si="57"/>
        <v>4.8780487804878048</v>
      </c>
      <c r="S46" s="10">
        <f t="shared" si="58"/>
        <v>1.4888337468982631</v>
      </c>
      <c r="T46" s="10">
        <f t="shared" si="59"/>
        <v>0</v>
      </c>
      <c r="U46" s="11" t="e">
        <f t="shared" si="60"/>
        <v>#DIV/0!</v>
      </c>
      <c r="V46" s="10">
        <f t="shared" si="61"/>
        <v>4.4334975369458132</v>
      </c>
      <c r="W46" s="10">
        <f t="shared" si="62"/>
        <v>1.4563106796116505</v>
      </c>
      <c r="X46" s="10">
        <f t="shared" si="63"/>
        <v>3.3254156769596199</v>
      </c>
      <c r="Y46" s="10">
        <f t="shared" si="64"/>
        <v>3.87409200968523</v>
      </c>
      <c r="Z46" s="10">
        <f t="shared" si="65"/>
        <v>2.5</v>
      </c>
      <c r="AA46" s="10">
        <f t="shared" si="66"/>
        <v>0.99255583126550873</v>
      </c>
      <c r="AB46" s="10">
        <f t="shared" si="67"/>
        <v>0</v>
      </c>
      <c r="AC46" s="10">
        <f t="shared" si="68"/>
        <v>1.9230769230769231</v>
      </c>
      <c r="AD46" s="10">
        <f t="shared" si="69"/>
        <v>1.4778325123152709</v>
      </c>
      <c r="AE46" s="10">
        <f t="shared" si="70"/>
        <v>1.937046004842615</v>
      </c>
      <c r="AF46" s="10">
        <f t="shared" si="71"/>
        <v>7.8817733990147785</v>
      </c>
      <c r="AG46" s="10">
        <f t="shared" si="72"/>
        <v>3.1400966183574881</v>
      </c>
      <c r="AH46" s="10">
        <f t="shared" si="73"/>
        <v>2.4752475247524752</v>
      </c>
      <c r="AI46" s="10">
        <f t="shared" si="74"/>
        <v>1.4598540145985401</v>
      </c>
      <c r="AJ46" s="10">
        <f t="shared" si="75"/>
        <v>0</v>
      </c>
      <c r="AK46" s="10">
        <f t="shared" si="76"/>
        <v>0.47393364928909953</v>
      </c>
      <c r="AL46" s="10">
        <f t="shared" si="77"/>
        <v>7.2319201995012472</v>
      </c>
      <c r="AM46" s="10">
        <f t="shared" si="78"/>
        <v>5.0724637681159424</v>
      </c>
      <c r="AN46" s="10">
        <f t="shared" si="79"/>
        <v>4.9411764705882355</v>
      </c>
      <c r="AO46" s="10">
        <f t="shared" si="80"/>
        <v>1.9559902200488997</v>
      </c>
      <c r="AP46" s="10">
        <f t="shared" si="81"/>
        <v>4.176904176904177</v>
      </c>
      <c r="AQ46" s="10">
        <f t="shared" si="82"/>
        <v>1.9559902200488997</v>
      </c>
      <c r="AR46" s="10">
        <f t="shared" si="83"/>
        <v>5.8111380145278453</v>
      </c>
      <c r="AS46" s="10">
        <f t="shared" si="84"/>
        <v>4.8309178743961354</v>
      </c>
    </row>
    <row r="47" spans="1:45" ht="14.25" customHeight="1">
      <c r="A47" s="2"/>
      <c r="B47" s="2"/>
      <c r="C47" s="2" t="s">
        <v>49</v>
      </c>
      <c r="D47" s="10">
        <f t="shared" si="43"/>
        <v>3.5634743875278398</v>
      </c>
      <c r="E47" s="10">
        <f t="shared" si="44"/>
        <v>2.4229074889867843</v>
      </c>
      <c r="F47" s="10">
        <f t="shared" si="45"/>
        <v>2.7431421446384041</v>
      </c>
      <c r="G47" s="10">
        <f t="shared" si="46"/>
        <v>0</v>
      </c>
      <c r="H47" s="10">
        <f t="shared" si="47"/>
        <v>0</v>
      </c>
      <c r="I47" s="10">
        <f t="shared" si="48"/>
        <v>0.49504950495049505</v>
      </c>
      <c r="J47" s="10">
        <f t="shared" si="49"/>
        <v>0</v>
      </c>
      <c r="K47" s="10">
        <f t="shared" si="50"/>
        <v>6.666666666666667</v>
      </c>
      <c r="L47" s="10">
        <f t="shared" si="51"/>
        <v>1.6666666666666667</v>
      </c>
      <c r="M47" s="10">
        <f t="shared" si="52"/>
        <v>4.8780487804878048</v>
      </c>
      <c r="N47" s="10">
        <f t="shared" si="53"/>
        <v>2.1531100478468899</v>
      </c>
      <c r="O47" s="10">
        <f t="shared" si="54"/>
        <v>4.1162227602905572</v>
      </c>
      <c r="P47" s="10">
        <f t="shared" si="55"/>
        <v>2.4813895781637716</v>
      </c>
      <c r="Q47" s="10">
        <f t="shared" si="56"/>
        <v>3.1862745098039214</v>
      </c>
      <c r="R47" s="10">
        <f t="shared" si="57"/>
        <v>3.6585365853658538</v>
      </c>
      <c r="S47" s="10">
        <f t="shared" si="58"/>
        <v>2.9776674937965262</v>
      </c>
      <c r="T47" s="10">
        <f t="shared" si="59"/>
        <v>6.8627450980392153</v>
      </c>
      <c r="U47" s="11" t="e">
        <f t="shared" si="60"/>
        <v>#DIV/0!</v>
      </c>
      <c r="V47" s="10">
        <f t="shared" si="61"/>
        <v>6.8965517241379306</v>
      </c>
      <c r="W47" s="10">
        <f t="shared" si="62"/>
        <v>4.6116504854368934</v>
      </c>
      <c r="X47" s="10">
        <f t="shared" si="63"/>
        <v>5.4631828978622332</v>
      </c>
      <c r="Y47" s="10">
        <f t="shared" si="64"/>
        <v>5.0847457627118642</v>
      </c>
      <c r="Z47" s="10">
        <f t="shared" si="65"/>
        <v>8</v>
      </c>
      <c r="AA47" s="10">
        <f t="shared" si="66"/>
        <v>3.9702233250620349</v>
      </c>
      <c r="AB47" s="10">
        <f t="shared" si="67"/>
        <v>6.8292682926829267</v>
      </c>
      <c r="AC47" s="10">
        <f t="shared" si="68"/>
        <v>5.7692307692307692</v>
      </c>
      <c r="AD47" s="10">
        <f t="shared" si="69"/>
        <v>9.8522167487684733</v>
      </c>
      <c r="AE47" s="10">
        <f t="shared" si="70"/>
        <v>7.7481840193704601</v>
      </c>
      <c r="AF47" s="10">
        <f t="shared" si="71"/>
        <v>3.9408866995073892</v>
      </c>
      <c r="AG47" s="10">
        <f t="shared" si="72"/>
        <v>2.1739130434782608</v>
      </c>
      <c r="AH47" s="10">
        <f t="shared" si="73"/>
        <v>5.9405940594059405</v>
      </c>
      <c r="AI47" s="10">
        <f t="shared" si="74"/>
        <v>4.8661800486618008</v>
      </c>
      <c r="AJ47" s="10">
        <f t="shared" si="75"/>
        <v>2.1686746987951806</v>
      </c>
      <c r="AK47" s="10">
        <f t="shared" si="76"/>
        <v>3.5545023696682465</v>
      </c>
      <c r="AL47" s="10">
        <f t="shared" si="77"/>
        <v>7.4812967581047385</v>
      </c>
      <c r="AM47" s="10">
        <f t="shared" si="78"/>
        <v>3.6231884057971016</v>
      </c>
      <c r="AN47" s="10">
        <f t="shared" si="79"/>
        <v>3.0588235294117645</v>
      </c>
      <c r="AO47" s="10">
        <f t="shared" si="80"/>
        <v>5.6234718826405867</v>
      </c>
      <c r="AP47" s="10">
        <f t="shared" si="81"/>
        <v>4.6683046683046685</v>
      </c>
      <c r="AQ47" s="10">
        <f t="shared" si="82"/>
        <v>3.9119804400977993</v>
      </c>
      <c r="AR47" s="10">
        <f t="shared" si="83"/>
        <v>5.5690072639225185</v>
      </c>
      <c r="AS47" s="10">
        <f t="shared" si="84"/>
        <v>0</v>
      </c>
    </row>
    <row r="48" spans="1:45" ht="14.25" customHeight="1">
      <c r="A48" s="2"/>
      <c r="B48" s="2"/>
      <c r="C48" s="2" t="s">
        <v>50</v>
      </c>
      <c r="D48" s="10">
        <f t="shared" si="43"/>
        <v>2.0044543429844097</v>
      </c>
      <c r="E48" s="10">
        <f t="shared" si="44"/>
        <v>1.3215859030837005</v>
      </c>
      <c r="F48" s="10">
        <f t="shared" si="45"/>
        <v>1.9950124688279303</v>
      </c>
      <c r="G48" s="10">
        <f t="shared" si="46"/>
        <v>0.97323600973236013</v>
      </c>
      <c r="H48" s="10">
        <f t="shared" si="47"/>
        <v>0.98765432098765427</v>
      </c>
      <c r="I48" s="10">
        <f t="shared" si="48"/>
        <v>0.99009900990099009</v>
      </c>
      <c r="J48" s="10">
        <f t="shared" si="49"/>
        <v>2.1479713603818618</v>
      </c>
      <c r="K48" s="10">
        <f t="shared" si="50"/>
        <v>0.24691358024691357</v>
      </c>
      <c r="L48" s="10">
        <f t="shared" si="51"/>
        <v>0.23809523809523808</v>
      </c>
      <c r="M48" s="10">
        <f t="shared" si="52"/>
        <v>1.7073170731707317</v>
      </c>
      <c r="N48" s="10">
        <f t="shared" si="53"/>
        <v>0.4784688995215311</v>
      </c>
      <c r="O48" s="10">
        <f t="shared" si="54"/>
        <v>0.72639225181598066</v>
      </c>
      <c r="P48" s="10">
        <f t="shared" si="55"/>
        <v>2.2332506203473947</v>
      </c>
      <c r="Q48" s="10">
        <f t="shared" si="56"/>
        <v>2.6960784313725492</v>
      </c>
      <c r="R48" s="10">
        <f t="shared" si="57"/>
        <v>2.9268292682926829</v>
      </c>
      <c r="S48" s="10">
        <f t="shared" si="58"/>
        <v>0.99255583126550873</v>
      </c>
      <c r="T48" s="10">
        <f t="shared" si="59"/>
        <v>0.73529411764705888</v>
      </c>
      <c r="U48" s="11" t="e">
        <f t="shared" si="60"/>
        <v>#DIV/0!</v>
      </c>
      <c r="V48" s="10">
        <f t="shared" si="61"/>
        <v>0.98522167487684731</v>
      </c>
      <c r="W48" s="10">
        <f t="shared" si="62"/>
        <v>1.6990291262135921</v>
      </c>
      <c r="X48" s="10">
        <f t="shared" si="63"/>
        <v>0.23752969121140141</v>
      </c>
      <c r="Y48" s="10">
        <f t="shared" si="64"/>
        <v>0</v>
      </c>
      <c r="Z48" s="10">
        <f t="shared" si="65"/>
        <v>2</v>
      </c>
      <c r="AA48" s="10">
        <f t="shared" si="66"/>
        <v>1.2406947890818858</v>
      </c>
      <c r="AB48" s="10">
        <f t="shared" si="67"/>
        <v>2.1951219512195124</v>
      </c>
      <c r="AC48" s="10">
        <f t="shared" si="68"/>
        <v>1.4423076923076923</v>
      </c>
      <c r="AD48" s="10">
        <f t="shared" si="69"/>
        <v>0.98522167487684731</v>
      </c>
      <c r="AE48" s="10">
        <f t="shared" si="70"/>
        <v>3.87409200968523</v>
      </c>
      <c r="AF48" s="10">
        <f t="shared" si="71"/>
        <v>1.4778325123152709</v>
      </c>
      <c r="AG48" s="10">
        <f t="shared" si="72"/>
        <v>1.2077294685990339</v>
      </c>
      <c r="AH48" s="10">
        <f t="shared" si="73"/>
        <v>0.49504950495049505</v>
      </c>
      <c r="AI48" s="10">
        <f t="shared" si="74"/>
        <v>0.72992700729927007</v>
      </c>
      <c r="AJ48" s="10">
        <f t="shared" si="75"/>
        <v>0.96385542168674698</v>
      </c>
      <c r="AK48" s="10">
        <f t="shared" si="76"/>
        <v>2.1327014218009479</v>
      </c>
      <c r="AL48" s="10">
        <f t="shared" si="77"/>
        <v>0.49875311720698257</v>
      </c>
      <c r="AM48" s="10">
        <f t="shared" si="78"/>
        <v>0</v>
      </c>
      <c r="AN48" s="10">
        <f t="shared" si="79"/>
        <v>0</v>
      </c>
      <c r="AO48" s="10">
        <f t="shared" si="80"/>
        <v>0</v>
      </c>
      <c r="AP48" s="10">
        <f t="shared" si="81"/>
        <v>1.4742014742014742</v>
      </c>
      <c r="AQ48" s="10">
        <f t="shared" si="82"/>
        <v>0.97799511002444983</v>
      </c>
      <c r="AR48" s="10">
        <f t="shared" si="83"/>
        <v>2.4213075060532687</v>
      </c>
      <c r="AS48" s="10">
        <f t="shared" si="84"/>
        <v>1.4492753623188406</v>
      </c>
    </row>
    <row r="49" spans="1:45" ht="14.25" customHeight="1">
      <c r="A49" s="2"/>
      <c r="B49" s="2"/>
      <c r="C49" s="2" t="s">
        <v>51</v>
      </c>
      <c r="D49" s="10">
        <f t="shared" si="43"/>
        <v>0</v>
      </c>
      <c r="E49" s="10">
        <f t="shared" si="44"/>
        <v>0.22026431718061673</v>
      </c>
      <c r="F49" s="10">
        <f t="shared" si="45"/>
        <v>0</v>
      </c>
      <c r="G49" s="10">
        <f t="shared" si="46"/>
        <v>0.97323600973236013</v>
      </c>
      <c r="H49" s="10">
        <f t="shared" si="47"/>
        <v>0.98765432098765427</v>
      </c>
      <c r="I49" s="10">
        <f t="shared" si="48"/>
        <v>0.74257425742574257</v>
      </c>
      <c r="J49" s="10">
        <f t="shared" si="49"/>
        <v>1.6706443914081146</v>
      </c>
      <c r="K49" s="10">
        <f t="shared" si="50"/>
        <v>0.24691358024691357</v>
      </c>
      <c r="L49" s="10">
        <f t="shared" si="51"/>
        <v>0</v>
      </c>
      <c r="M49" s="10">
        <f t="shared" si="52"/>
        <v>1.2195121951219512</v>
      </c>
      <c r="N49" s="10">
        <f t="shared" si="53"/>
        <v>0</v>
      </c>
      <c r="O49" s="10">
        <f t="shared" si="54"/>
        <v>0.24213075060532688</v>
      </c>
      <c r="P49" s="10">
        <f t="shared" si="55"/>
        <v>1.4888337468982631</v>
      </c>
      <c r="Q49" s="10">
        <f t="shared" si="56"/>
        <v>0.24509803921568626</v>
      </c>
      <c r="R49" s="10">
        <f t="shared" si="57"/>
        <v>0.97560975609756095</v>
      </c>
      <c r="S49" s="10">
        <f t="shared" si="58"/>
        <v>0.49627791563275436</v>
      </c>
      <c r="T49" s="10">
        <f t="shared" si="59"/>
        <v>0</v>
      </c>
      <c r="U49" s="11" t="e">
        <f t="shared" si="60"/>
        <v>#DIV/0!</v>
      </c>
      <c r="V49" s="10">
        <f t="shared" si="61"/>
        <v>0.49261083743842365</v>
      </c>
      <c r="W49" s="10">
        <f t="shared" si="62"/>
        <v>0</v>
      </c>
      <c r="X49" s="10">
        <f t="shared" si="63"/>
        <v>0.23752969121140141</v>
      </c>
      <c r="Y49" s="10">
        <f t="shared" si="64"/>
        <v>0</v>
      </c>
      <c r="Z49" s="10">
        <f t="shared" si="65"/>
        <v>0.75</v>
      </c>
      <c r="AA49" s="10">
        <f t="shared" si="66"/>
        <v>0.24813895781637718</v>
      </c>
      <c r="AB49" s="10">
        <f t="shared" si="67"/>
        <v>0</v>
      </c>
      <c r="AC49" s="10">
        <f t="shared" si="68"/>
        <v>0</v>
      </c>
      <c r="AD49" s="10">
        <f t="shared" si="69"/>
        <v>0</v>
      </c>
      <c r="AE49" s="10">
        <f t="shared" si="70"/>
        <v>0.96852300242130751</v>
      </c>
      <c r="AF49" s="10">
        <f t="shared" si="71"/>
        <v>0</v>
      </c>
      <c r="AG49" s="10">
        <f t="shared" si="72"/>
        <v>2.4154589371980677</v>
      </c>
      <c r="AH49" s="10">
        <f t="shared" si="73"/>
        <v>0.49504950495049505</v>
      </c>
      <c r="AI49" s="10">
        <f t="shared" si="74"/>
        <v>0.97323600973236013</v>
      </c>
      <c r="AJ49" s="10">
        <f t="shared" si="75"/>
        <v>0</v>
      </c>
      <c r="AK49" s="10">
        <f t="shared" si="76"/>
        <v>1.1848341232227488</v>
      </c>
      <c r="AL49" s="10">
        <f t="shared" si="77"/>
        <v>0</v>
      </c>
      <c r="AM49" s="10">
        <f t="shared" si="78"/>
        <v>0</v>
      </c>
      <c r="AN49" s="10">
        <f t="shared" si="79"/>
        <v>0</v>
      </c>
      <c r="AO49" s="10">
        <f t="shared" si="80"/>
        <v>0</v>
      </c>
      <c r="AP49" s="10">
        <f t="shared" si="81"/>
        <v>1.4742014742014742</v>
      </c>
      <c r="AQ49" s="10">
        <f t="shared" si="82"/>
        <v>0.48899755501222492</v>
      </c>
      <c r="AR49" s="10">
        <f t="shared" si="83"/>
        <v>0</v>
      </c>
      <c r="AS49" s="10">
        <f t="shared" si="84"/>
        <v>0</v>
      </c>
    </row>
    <row r="50" spans="1:45" ht="14.25" customHeight="1">
      <c r="A50" s="2"/>
      <c r="B50" s="2"/>
      <c r="C50" s="2" t="s">
        <v>52</v>
      </c>
      <c r="D50" s="10">
        <f t="shared" si="43"/>
        <v>0</v>
      </c>
      <c r="E50" s="10">
        <f t="shared" si="44"/>
        <v>0.22026431718061673</v>
      </c>
      <c r="F50" s="10">
        <f t="shared" si="45"/>
        <v>0.24937655860349128</v>
      </c>
      <c r="G50" s="10">
        <f t="shared" si="46"/>
        <v>0.24330900243309003</v>
      </c>
      <c r="H50" s="10">
        <f t="shared" si="47"/>
        <v>0</v>
      </c>
      <c r="I50" s="10">
        <f t="shared" si="48"/>
        <v>0.24752475247524752</v>
      </c>
      <c r="J50" s="10">
        <f t="shared" si="49"/>
        <v>0.71599045346062051</v>
      </c>
      <c r="K50" s="10">
        <f t="shared" si="50"/>
        <v>0</v>
      </c>
      <c r="L50" s="10">
        <f t="shared" si="51"/>
        <v>0</v>
      </c>
      <c r="M50" s="10">
        <f t="shared" si="52"/>
        <v>0</v>
      </c>
      <c r="N50" s="10">
        <f t="shared" si="53"/>
        <v>0</v>
      </c>
      <c r="O50" s="10">
        <f t="shared" si="54"/>
        <v>0</v>
      </c>
      <c r="P50" s="10">
        <f t="shared" si="55"/>
        <v>0</v>
      </c>
      <c r="Q50" s="10">
        <f t="shared" si="56"/>
        <v>0.49019607843137253</v>
      </c>
      <c r="R50" s="10">
        <f t="shared" si="57"/>
        <v>0</v>
      </c>
      <c r="S50" s="10">
        <f t="shared" si="58"/>
        <v>0.49627791563275436</v>
      </c>
      <c r="T50" s="10">
        <f t="shared" si="59"/>
        <v>0.24509803921568626</v>
      </c>
      <c r="U50" s="11" t="e">
        <f t="shared" si="60"/>
        <v>#DIV/0!</v>
      </c>
      <c r="V50" s="10">
        <f t="shared" si="61"/>
        <v>0</v>
      </c>
      <c r="W50" s="10">
        <f t="shared" si="62"/>
        <v>0</v>
      </c>
      <c r="X50" s="10">
        <f t="shared" si="63"/>
        <v>0</v>
      </c>
      <c r="Y50" s="10">
        <f t="shared" si="64"/>
        <v>0</v>
      </c>
      <c r="Z50" s="10">
        <f t="shared" si="65"/>
        <v>0</v>
      </c>
      <c r="AA50" s="10">
        <f t="shared" si="66"/>
        <v>0</v>
      </c>
      <c r="AB50" s="10">
        <f t="shared" si="67"/>
        <v>0</v>
      </c>
      <c r="AC50" s="10">
        <f t="shared" si="68"/>
        <v>0.48076923076923078</v>
      </c>
      <c r="AD50" s="10">
        <f t="shared" si="69"/>
        <v>0</v>
      </c>
      <c r="AE50" s="10">
        <f t="shared" si="70"/>
        <v>0</v>
      </c>
      <c r="AF50" s="10">
        <f t="shared" si="71"/>
        <v>0.98522167487684731</v>
      </c>
      <c r="AG50" s="10">
        <f t="shared" si="72"/>
        <v>0</v>
      </c>
      <c r="AH50" s="10">
        <f t="shared" si="73"/>
        <v>0</v>
      </c>
      <c r="AI50" s="10">
        <f t="shared" si="74"/>
        <v>0.72992700729927007</v>
      </c>
      <c r="AJ50" s="10">
        <f t="shared" si="75"/>
        <v>0</v>
      </c>
      <c r="AK50" s="10">
        <f t="shared" si="76"/>
        <v>0</v>
      </c>
      <c r="AL50" s="10">
        <f t="shared" si="77"/>
        <v>0</v>
      </c>
      <c r="AM50" s="10">
        <f t="shared" si="78"/>
        <v>0</v>
      </c>
      <c r="AN50" s="10">
        <f t="shared" si="79"/>
        <v>0</v>
      </c>
      <c r="AO50" s="10">
        <f t="shared" si="80"/>
        <v>0</v>
      </c>
      <c r="AP50" s="10">
        <f t="shared" si="81"/>
        <v>0</v>
      </c>
      <c r="AQ50" s="10">
        <f t="shared" si="82"/>
        <v>0</v>
      </c>
      <c r="AR50" s="10">
        <f t="shared" si="83"/>
        <v>0</v>
      </c>
      <c r="AS50" s="10">
        <f t="shared" si="84"/>
        <v>0</v>
      </c>
    </row>
    <row r="51" spans="1:45" ht="14.25" customHeight="1">
      <c r="A51" s="2"/>
      <c r="B51" s="2"/>
      <c r="C51" s="2" t="s">
        <v>53</v>
      </c>
      <c r="D51" s="10">
        <f t="shared" si="43"/>
        <v>0</v>
      </c>
      <c r="E51" s="10">
        <f t="shared" si="44"/>
        <v>0</v>
      </c>
      <c r="F51" s="10">
        <f t="shared" si="45"/>
        <v>0</v>
      </c>
      <c r="G51" s="10">
        <f t="shared" si="46"/>
        <v>0</v>
      </c>
      <c r="H51" s="10">
        <f t="shared" si="47"/>
        <v>0</v>
      </c>
      <c r="I51" s="10">
        <f t="shared" si="48"/>
        <v>0.99009900990099009</v>
      </c>
      <c r="J51" s="10">
        <f t="shared" si="49"/>
        <v>0.2386634844868735</v>
      </c>
      <c r="K51" s="10">
        <f t="shared" si="50"/>
        <v>0</v>
      </c>
      <c r="L51" s="10">
        <f t="shared" si="51"/>
        <v>0</v>
      </c>
      <c r="M51" s="10">
        <f t="shared" si="52"/>
        <v>0.48780487804878048</v>
      </c>
      <c r="N51" s="10">
        <f t="shared" si="53"/>
        <v>0</v>
      </c>
      <c r="O51" s="10">
        <f t="shared" si="54"/>
        <v>0.48426150121065376</v>
      </c>
      <c r="P51" s="10">
        <f t="shared" si="55"/>
        <v>0</v>
      </c>
      <c r="Q51" s="10">
        <f t="shared" si="56"/>
        <v>0</v>
      </c>
      <c r="R51" s="10">
        <f t="shared" si="57"/>
        <v>0</v>
      </c>
      <c r="S51" s="10">
        <f t="shared" si="58"/>
        <v>0.49627791563275436</v>
      </c>
      <c r="T51" s="10">
        <f t="shared" si="59"/>
        <v>0</v>
      </c>
      <c r="U51" s="11" t="e">
        <f t="shared" si="60"/>
        <v>#DIV/0!</v>
      </c>
      <c r="V51" s="10">
        <f t="shared" si="61"/>
        <v>0.24630541871921183</v>
      </c>
      <c r="W51" s="10">
        <f t="shared" si="62"/>
        <v>0.970873786407767</v>
      </c>
      <c r="X51" s="10">
        <f t="shared" si="63"/>
        <v>0.47505938242280282</v>
      </c>
      <c r="Y51" s="10">
        <f t="shared" si="64"/>
        <v>0</v>
      </c>
      <c r="Z51" s="10">
        <f t="shared" si="65"/>
        <v>1.25</v>
      </c>
      <c r="AA51" s="10">
        <f t="shared" si="66"/>
        <v>2.2332506203473947</v>
      </c>
      <c r="AB51" s="10">
        <f t="shared" si="67"/>
        <v>0</v>
      </c>
      <c r="AC51" s="10">
        <f t="shared" si="68"/>
        <v>0.48076923076923078</v>
      </c>
      <c r="AD51" s="10">
        <f t="shared" si="69"/>
        <v>0</v>
      </c>
      <c r="AE51" s="10">
        <f t="shared" si="70"/>
        <v>0.72639225181598066</v>
      </c>
      <c r="AF51" s="10">
        <f t="shared" si="71"/>
        <v>0.98522167487684731</v>
      </c>
      <c r="AG51" s="10">
        <f t="shared" si="72"/>
        <v>0</v>
      </c>
      <c r="AH51" s="10">
        <f t="shared" si="73"/>
        <v>0</v>
      </c>
      <c r="AI51" s="10">
        <f t="shared" si="74"/>
        <v>0</v>
      </c>
      <c r="AJ51" s="10">
        <f t="shared" si="75"/>
        <v>5.5421686746987948</v>
      </c>
      <c r="AK51" s="10">
        <f t="shared" si="76"/>
        <v>0.94786729857819907</v>
      </c>
      <c r="AL51" s="10">
        <f t="shared" si="77"/>
        <v>0.99750623441396513</v>
      </c>
      <c r="AM51" s="10">
        <f t="shared" si="78"/>
        <v>0.72463768115942029</v>
      </c>
      <c r="AN51" s="10">
        <f t="shared" si="79"/>
        <v>0.94117647058823528</v>
      </c>
      <c r="AO51" s="10">
        <f t="shared" si="80"/>
        <v>2.4449877750611249</v>
      </c>
      <c r="AP51" s="10">
        <f t="shared" si="81"/>
        <v>0.98280098280098283</v>
      </c>
      <c r="AQ51" s="10">
        <f t="shared" si="82"/>
        <v>0.97799511002444983</v>
      </c>
      <c r="AR51" s="10">
        <f t="shared" si="83"/>
        <v>1.937046004842615</v>
      </c>
      <c r="AS51" s="10">
        <f t="shared" si="84"/>
        <v>0</v>
      </c>
    </row>
    <row r="52" spans="1:45" ht="14.25" customHeight="1">
      <c r="A52" s="2"/>
      <c r="B52" s="2"/>
      <c r="C52" s="2" t="s">
        <v>54</v>
      </c>
      <c r="D52" s="10">
        <f t="shared" si="43"/>
        <v>0.22271714922048999</v>
      </c>
      <c r="E52" s="10">
        <f t="shared" si="44"/>
        <v>0</v>
      </c>
      <c r="F52" s="10">
        <f t="shared" si="45"/>
        <v>0.24937655860349128</v>
      </c>
      <c r="G52" s="10">
        <f t="shared" si="46"/>
        <v>0.72992700729927007</v>
      </c>
      <c r="H52" s="10">
        <f t="shared" si="47"/>
        <v>0</v>
      </c>
      <c r="I52" s="10">
        <f t="shared" si="48"/>
        <v>0</v>
      </c>
      <c r="J52" s="10">
        <f t="shared" si="49"/>
        <v>0</v>
      </c>
      <c r="K52" s="10">
        <f t="shared" si="50"/>
        <v>0</v>
      </c>
      <c r="L52" s="10">
        <f t="shared" si="51"/>
        <v>0.47619047619047616</v>
      </c>
      <c r="M52" s="10">
        <f t="shared" si="52"/>
        <v>0</v>
      </c>
      <c r="N52" s="10">
        <f t="shared" si="53"/>
        <v>0.23923444976076555</v>
      </c>
      <c r="O52" s="10">
        <f t="shared" si="54"/>
        <v>0</v>
      </c>
      <c r="P52" s="10">
        <f t="shared" si="55"/>
        <v>0.49627791563275436</v>
      </c>
      <c r="Q52" s="10">
        <f t="shared" si="56"/>
        <v>0</v>
      </c>
      <c r="R52" s="10">
        <f t="shared" si="57"/>
        <v>0</v>
      </c>
      <c r="S52" s="10">
        <f t="shared" si="58"/>
        <v>0.49627791563275436</v>
      </c>
      <c r="T52" s="10">
        <f t="shared" si="59"/>
        <v>0</v>
      </c>
      <c r="U52" s="11" t="e">
        <f t="shared" si="60"/>
        <v>#DIV/0!</v>
      </c>
      <c r="V52" s="10">
        <f t="shared" si="61"/>
        <v>0</v>
      </c>
      <c r="W52" s="10">
        <f t="shared" si="62"/>
        <v>0</v>
      </c>
      <c r="X52" s="10">
        <f t="shared" si="63"/>
        <v>0</v>
      </c>
      <c r="Y52" s="10">
        <f t="shared" si="64"/>
        <v>0</v>
      </c>
      <c r="Z52" s="10">
        <f t="shared" si="65"/>
        <v>0</v>
      </c>
      <c r="AA52" s="10">
        <f t="shared" si="66"/>
        <v>0</v>
      </c>
      <c r="AB52" s="10">
        <f t="shared" si="67"/>
        <v>0</v>
      </c>
      <c r="AC52" s="10">
        <f t="shared" si="68"/>
        <v>0</v>
      </c>
      <c r="AD52" s="10">
        <f t="shared" si="69"/>
        <v>0</v>
      </c>
      <c r="AE52" s="10">
        <f t="shared" si="70"/>
        <v>0</v>
      </c>
      <c r="AF52" s="10">
        <f t="shared" si="71"/>
        <v>0</v>
      </c>
      <c r="AG52" s="10">
        <f t="shared" si="72"/>
        <v>0.24154589371980675</v>
      </c>
      <c r="AH52" s="10">
        <f t="shared" si="73"/>
        <v>0</v>
      </c>
      <c r="AI52" s="10">
        <f t="shared" si="74"/>
        <v>0</v>
      </c>
      <c r="AJ52" s="10">
        <f t="shared" si="75"/>
        <v>0</v>
      </c>
      <c r="AK52" s="10">
        <f t="shared" si="76"/>
        <v>0</v>
      </c>
      <c r="AL52" s="10">
        <f t="shared" si="77"/>
        <v>0</v>
      </c>
      <c r="AM52" s="10">
        <f t="shared" si="78"/>
        <v>0</v>
      </c>
      <c r="AN52" s="10">
        <f t="shared" si="79"/>
        <v>0</v>
      </c>
      <c r="AO52" s="10">
        <f t="shared" si="80"/>
        <v>0</v>
      </c>
      <c r="AP52" s="10">
        <f t="shared" si="81"/>
        <v>0</v>
      </c>
      <c r="AQ52" s="10">
        <f t="shared" si="82"/>
        <v>0</v>
      </c>
      <c r="AR52" s="10">
        <f t="shared" si="83"/>
        <v>0</v>
      </c>
      <c r="AS52" s="10">
        <f t="shared" si="84"/>
        <v>0</v>
      </c>
    </row>
    <row r="53" spans="1:45" ht="14.25" customHeight="1">
      <c r="A53" s="2"/>
      <c r="B53" s="2"/>
      <c r="C53" s="2" t="s">
        <v>55</v>
      </c>
      <c r="D53" s="10">
        <f t="shared" si="43"/>
        <v>1.1135857461024499</v>
      </c>
      <c r="E53" s="10">
        <f t="shared" si="44"/>
        <v>0.22026431718061673</v>
      </c>
      <c r="F53" s="10">
        <f t="shared" si="45"/>
        <v>0</v>
      </c>
      <c r="G53" s="10">
        <f t="shared" si="46"/>
        <v>0</v>
      </c>
      <c r="H53" s="10">
        <f t="shared" si="47"/>
        <v>0</v>
      </c>
      <c r="I53" s="10">
        <f t="shared" si="48"/>
        <v>0</v>
      </c>
      <c r="J53" s="10">
        <f t="shared" si="49"/>
        <v>0</v>
      </c>
      <c r="K53" s="10">
        <f t="shared" si="50"/>
        <v>0.24691358024691357</v>
      </c>
      <c r="L53" s="10">
        <f t="shared" si="51"/>
        <v>0.7142857142857143</v>
      </c>
      <c r="M53" s="10">
        <f t="shared" si="52"/>
        <v>0.73170731707317072</v>
      </c>
      <c r="N53" s="10">
        <f t="shared" si="53"/>
        <v>0.71770334928229662</v>
      </c>
      <c r="O53" s="10">
        <f t="shared" si="54"/>
        <v>0.96852300242130751</v>
      </c>
      <c r="P53" s="10">
        <f t="shared" si="55"/>
        <v>1.2406947890818858</v>
      </c>
      <c r="Q53" s="10">
        <f t="shared" si="56"/>
        <v>5.882352941176471</v>
      </c>
      <c r="R53" s="10">
        <f t="shared" si="57"/>
        <v>1.9512195121951219</v>
      </c>
      <c r="S53" s="10">
        <f t="shared" si="58"/>
        <v>1.2406947890818858</v>
      </c>
      <c r="T53" s="10">
        <f t="shared" si="59"/>
        <v>2.6960784313725492</v>
      </c>
      <c r="U53" s="11" t="e">
        <f t="shared" si="60"/>
        <v>#DIV/0!</v>
      </c>
      <c r="V53" s="10">
        <f t="shared" si="61"/>
        <v>0</v>
      </c>
      <c r="W53" s="10">
        <f t="shared" si="62"/>
        <v>0</v>
      </c>
      <c r="X53" s="10">
        <f t="shared" si="63"/>
        <v>1.1876484560570071</v>
      </c>
      <c r="Y53" s="10">
        <f t="shared" si="64"/>
        <v>0</v>
      </c>
      <c r="Z53" s="10">
        <f t="shared" si="65"/>
        <v>0.25</v>
      </c>
      <c r="AA53" s="10">
        <f t="shared" si="66"/>
        <v>1.2406947890818858</v>
      </c>
      <c r="AB53" s="10">
        <f t="shared" si="67"/>
        <v>3.6585365853658538</v>
      </c>
      <c r="AC53" s="10">
        <f t="shared" si="68"/>
        <v>0.48076923076923078</v>
      </c>
      <c r="AD53" s="10">
        <f t="shared" si="69"/>
        <v>0</v>
      </c>
      <c r="AE53" s="10">
        <f t="shared" si="70"/>
        <v>0.96852300242130751</v>
      </c>
      <c r="AF53" s="10">
        <f t="shared" si="71"/>
        <v>0</v>
      </c>
      <c r="AG53" s="10">
        <f t="shared" si="72"/>
        <v>0</v>
      </c>
      <c r="AH53" s="10">
        <f t="shared" si="73"/>
        <v>0</v>
      </c>
      <c r="AI53" s="10">
        <f t="shared" si="74"/>
        <v>0.97323600973236013</v>
      </c>
      <c r="AJ53" s="10">
        <f t="shared" si="75"/>
        <v>0.72289156626506024</v>
      </c>
      <c r="AK53" s="10">
        <f t="shared" si="76"/>
        <v>0.7109004739336493</v>
      </c>
      <c r="AL53" s="10">
        <f t="shared" si="77"/>
        <v>1.4962593516209477</v>
      </c>
      <c r="AM53" s="10">
        <f t="shared" si="78"/>
        <v>1.2077294685990339</v>
      </c>
      <c r="AN53" s="10">
        <f t="shared" si="79"/>
        <v>1.1764705882352942</v>
      </c>
      <c r="AO53" s="10">
        <f t="shared" si="80"/>
        <v>0.48899755501222492</v>
      </c>
      <c r="AP53" s="10">
        <f t="shared" si="81"/>
        <v>0.98280098280098283</v>
      </c>
      <c r="AQ53" s="10">
        <f t="shared" si="82"/>
        <v>2.4449877750611249</v>
      </c>
      <c r="AR53" s="10">
        <f t="shared" si="83"/>
        <v>1.4527845036319613</v>
      </c>
      <c r="AS53" s="10">
        <f t="shared" si="84"/>
        <v>0.96618357487922701</v>
      </c>
    </row>
    <row r="54" spans="1:45" ht="14.25" customHeight="1">
      <c r="A54" s="2"/>
      <c r="B54" s="2"/>
      <c r="C54" s="2" t="s">
        <v>56</v>
      </c>
      <c r="D54" s="10">
        <f t="shared" si="43"/>
        <v>0</v>
      </c>
      <c r="E54" s="10">
        <f t="shared" si="44"/>
        <v>0</v>
      </c>
      <c r="F54" s="10">
        <f t="shared" si="45"/>
        <v>0</v>
      </c>
      <c r="G54" s="10">
        <f t="shared" si="46"/>
        <v>0</v>
      </c>
      <c r="H54" s="10">
        <f t="shared" si="47"/>
        <v>0</v>
      </c>
      <c r="I54" s="10">
        <f t="shared" si="48"/>
        <v>0</v>
      </c>
      <c r="J54" s="10">
        <f t="shared" si="49"/>
        <v>0</v>
      </c>
      <c r="K54" s="10">
        <f t="shared" si="50"/>
        <v>0</v>
      </c>
      <c r="L54" s="10">
        <f t="shared" si="51"/>
        <v>0</v>
      </c>
      <c r="M54" s="10">
        <f t="shared" si="52"/>
        <v>0</v>
      </c>
      <c r="N54" s="10">
        <f t="shared" si="53"/>
        <v>0</v>
      </c>
      <c r="O54" s="10">
        <f t="shared" si="54"/>
        <v>0</v>
      </c>
      <c r="P54" s="10">
        <f t="shared" si="55"/>
        <v>0.24813895781637718</v>
      </c>
      <c r="Q54" s="10">
        <f t="shared" si="56"/>
        <v>0</v>
      </c>
      <c r="R54" s="10">
        <f t="shared" si="57"/>
        <v>0</v>
      </c>
      <c r="S54" s="10">
        <f t="shared" si="58"/>
        <v>0</v>
      </c>
      <c r="T54" s="10">
        <f t="shared" si="59"/>
        <v>0</v>
      </c>
      <c r="U54" s="11" t="e">
        <f t="shared" si="60"/>
        <v>#DIV/0!</v>
      </c>
      <c r="V54" s="10">
        <f t="shared" si="61"/>
        <v>0</v>
      </c>
      <c r="W54" s="10">
        <f t="shared" si="62"/>
        <v>0</v>
      </c>
      <c r="X54" s="10">
        <f t="shared" si="63"/>
        <v>0.47505938242280282</v>
      </c>
      <c r="Y54" s="10">
        <f t="shared" si="64"/>
        <v>0</v>
      </c>
      <c r="Z54" s="10">
        <f t="shared" si="65"/>
        <v>0</v>
      </c>
      <c r="AA54" s="10">
        <f t="shared" si="66"/>
        <v>0</v>
      </c>
      <c r="AB54" s="10">
        <f t="shared" si="67"/>
        <v>0</v>
      </c>
      <c r="AC54" s="10">
        <f t="shared" si="68"/>
        <v>0</v>
      </c>
      <c r="AD54" s="10">
        <f t="shared" si="69"/>
        <v>0</v>
      </c>
      <c r="AE54" s="10">
        <f t="shared" si="70"/>
        <v>0</v>
      </c>
      <c r="AF54" s="10">
        <f t="shared" si="71"/>
        <v>0</v>
      </c>
      <c r="AG54" s="10">
        <f t="shared" si="72"/>
        <v>0</v>
      </c>
      <c r="AH54" s="10">
        <f t="shared" si="73"/>
        <v>0.24752475247524752</v>
      </c>
      <c r="AI54" s="10">
        <f t="shared" si="74"/>
        <v>0.24330900243309003</v>
      </c>
      <c r="AJ54" s="10">
        <f t="shared" si="75"/>
        <v>0.24096385542168675</v>
      </c>
      <c r="AK54" s="10">
        <f t="shared" si="76"/>
        <v>0</v>
      </c>
      <c r="AL54" s="10">
        <f t="shared" si="77"/>
        <v>0</v>
      </c>
      <c r="AM54" s="10">
        <f t="shared" si="78"/>
        <v>0</v>
      </c>
      <c r="AN54" s="10">
        <f t="shared" si="79"/>
        <v>0</v>
      </c>
      <c r="AO54" s="10">
        <f t="shared" si="80"/>
        <v>0</v>
      </c>
      <c r="AP54" s="10">
        <f t="shared" si="81"/>
        <v>0</v>
      </c>
      <c r="AQ54" s="10">
        <f t="shared" si="82"/>
        <v>0</v>
      </c>
      <c r="AR54" s="10">
        <f t="shared" si="83"/>
        <v>0</v>
      </c>
      <c r="AS54" s="10">
        <f t="shared" si="84"/>
        <v>0</v>
      </c>
    </row>
    <row r="55" spans="1:45" ht="14.25" customHeight="1">
      <c r="A55" s="2"/>
      <c r="B55" s="2"/>
      <c r="C55" s="2" t="s">
        <v>57</v>
      </c>
      <c r="D55" s="10">
        <f t="shared" si="43"/>
        <v>0</v>
      </c>
      <c r="E55" s="10">
        <f t="shared" si="44"/>
        <v>0</v>
      </c>
      <c r="F55" s="10">
        <f t="shared" si="45"/>
        <v>0</v>
      </c>
      <c r="G55" s="10">
        <f t="shared" si="46"/>
        <v>0</v>
      </c>
      <c r="H55" s="10">
        <f t="shared" si="47"/>
        <v>0</v>
      </c>
      <c r="I55" s="10">
        <f t="shared" si="48"/>
        <v>0</v>
      </c>
      <c r="J55" s="10">
        <f t="shared" si="49"/>
        <v>0</v>
      </c>
      <c r="K55" s="10">
        <f t="shared" si="50"/>
        <v>0</v>
      </c>
      <c r="L55" s="10">
        <f t="shared" si="51"/>
        <v>0</v>
      </c>
      <c r="M55" s="10">
        <f t="shared" si="52"/>
        <v>0</v>
      </c>
      <c r="N55" s="10">
        <f t="shared" si="53"/>
        <v>0</v>
      </c>
      <c r="O55" s="10">
        <f t="shared" si="54"/>
        <v>0</v>
      </c>
      <c r="P55" s="10">
        <f t="shared" si="55"/>
        <v>0</v>
      </c>
      <c r="Q55" s="10">
        <f t="shared" si="56"/>
        <v>0</v>
      </c>
      <c r="R55" s="10">
        <f t="shared" si="57"/>
        <v>0</v>
      </c>
      <c r="S55" s="10">
        <f t="shared" si="58"/>
        <v>0</v>
      </c>
      <c r="T55" s="10">
        <f t="shared" si="59"/>
        <v>0</v>
      </c>
      <c r="U55" s="11" t="e">
        <f t="shared" si="60"/>
        <v>#DIV/0!</v>
      </c>
      <c r="V55" s="10">
        <f t="shared" si="61"/>
        <v>0</v>
      </c>
      <c r="W55" s="10">
        <f t="shared" si="62"/>
        <v>0</v>
      </c>
      <c r="X55" s="10">
        <f t="shared" si="63"/>
        <v>0</v>
      </c>
      <c r="Y55" s="10">
        <f t="shared" si="64"/>
        <v>0</v>
      </c>
      <c r="Z55" s="10">
        <f t="shared" si="65"/>
        <v>0</v>
      </c>
      <c r="AA55" s="10">
        <f t="shared" si="66"/>
        <v>0</v>
      </c>
      <c r="AB55" s="10">
        <f t="shared" si="67"/>
        <v>0</v>
      </c>
      <c r="AC55" s="10">
        <f t="shared" si="68"/>
        <v>0</v>
      </c>
      <c r="AD55" s="10">
        <f t="shared" si="69"/>
        <v>0</v>
      </c>
      <c r="AE55" s="10">
        <f t="shared" si="70"/>
        <v>0</v>
      </c>
      <c r="AF55" s="10">
        <f t="shared" si="71"/>
        <v>0</v>
      </c>
      <c r="AG55" s="10">
        <f t="shared" si="72"/>
        <v>0</v>
      </c>
      <c r="AH55" s="10">
        <f t="shared" si="73"/>
        <v>0</v>
      </c>
      <c r="AI55" s="10">
        <f t="shared" si="74"/>
        <v>0</v>
      </c>
      <c r="AJ55" s="10">
        <f t="shared" si="75"/>
        <v>0</v>
      </c>
      <c r="AK55" s="10">
        <f t="shared" si="76"/>
        <v>0</v>
      </c>
      <c r="AL55" s="10">
        <f t="shared" si="77"/>
        <v>0.49875311720698257</v>
      </c>
      <c r="AM55" s="10">
        <f t="shared" si="78"/>
        <v>0</v>
      </c>
      <c r="AN55" s="10">
        <f t="shared" si="79"/>
        <v>0</v>
      </c>
      <c r="AO55" s="10">
        <f t="shared" si="80"/>
        <v>0</v>
      </c>
      <c r="AP55" s="10">
        <f t="shared" si="81"/>
        <v>0</v>
      </c>
      <c r="AQ55" s="10">
        <f t="shared" si="82"/>
        <v>0</v>
      </c>
      <c r="AR55" s="10">
        <f t="shared" si="83"/>
        <v>0</v>
      </c>
      <c r="AS55" s="10">
        <f t="shared" si="84"/>
        <v>0</v>
      </c>
    </row>
    <row r="56" spans="1:45" ht="14.25" customHeight="1">
      <c r="A56" s="2"/>
      <c r="B56" s="2"/>
      <c r="C56" s="2" t="s">
        <v>58</v>
      </c>
      <c r="D56" s="10">
        <f t="shared" si="43"/>
        <v>1.1135857461024499</v>
      </c>
      <c r="E56" s="10">
        <f t="shared" si="44"/>
        <v>0.44052863436123346</v>
      </c>
      <c r="F56" s="10">
        <f t="shared" si="45"/>
        <v>0</v>
      </c>
      <c r="G56" s="10">
        <f t="shared" si="46"/>
        <v>0</v>
      </c>
      <c r="H56" s="10">
        <f t="shared" si="47"/>
        <v>0</v>
      </c>
      <c r="I56" s="10">
        <f t="shared" si="48"/>
        <v>0</v>
      </c>
      <c r="J56" s="10">
        <f t="shared" si="49"/>
        <v>0</v>
      </c>
      <c r="K56" s="10">
        <f t="shared" si="50"/>
        <v>0.24691358024691357</v>
      </c>
      <c r="L56" s="10">
        <f t="shared" si="51"/>
        <v>0</v>
      </c>
      <c r="M56" s="10">
        <f t="shared" si="52"/>
        <v>0</v>
      </c>
      <c r="N56" s="10">
        <f t="shared" si="53"/>
        <v>0</v>
      </c>
      <c r="O56" s="10">
        <f t="shared" si="54"/>
        <v>0.24213075060532688</v>
      </c>
      <c r="P56" s="10">
        <f t="shared" si="55"/>
        <v>2.2332506203473947</v>
      </c>
      <c r="Q56" s="10">
        <f t="shared" si="56"/>
        <v>0</v>
      </c>
      <c r="R56" s="10">
        <f t="shared" si="57"/>
        <v>0</v>
      </c>
      <c r="S56" s="10">
        <f t="shared" si="58"/>
        <v>0</v>
      </c>
      <c r="T56" s="10">
        <f t="shared" si="59"/>
        <v>2.2058823529411766</v>
      </c>
      <c r="U56" s="11" t="e">
        <f t="shared" si="60"/>
        <v>#DIV/0!</v>
      </c>
      <c r="V56" s="10">
        <f t="shared" si="61"/>
        <v>0.98522167487684731</v>
      </c>
      <c r="W56" s="10">
        <f t="shared" si="62"/>
        <v>0</v>
      </c>
      <c r="X56" s="10">
        <f t="shared" si="63"/>
        <v>0.47505938242280282</v>
      </c>
      <c r="Y56" s="10">
        <f t="shared" si="64"/>
        <v>0</v>
      </c>
      <c r="Z56" s="10">
        <f t="shared" si="65"/>
        <v>1.75</v>
      </c>
      <c r="AA56" s="10">
        <f t="shared" si="66"/>
        <v>1.9851116625310175</v>
      </c>
      <c r="AB56" s="10">
        <f t="shared" si="67"/>
        <v>0.24390243902439024</v>
      </c>
      <c r="AC56" s="10">
        <f t="shared" si="68"/>
        <v>0.72115384615384615</v>
      </c>
      <c r="AD56" s="10">
        <f t="shared" si="69"/>
        <v>0.98522167487684731</v>
      </c>
      <c r="AE56" s="10">
        <f t="shared" si="70"/>
        <v>0</v>
      </c>
      <c r="AF56" s="10">
        <f t="shared" si="71"/>
        <v>0.98522167487684731</v>
      </c>
      <c r="AG56" s="10">
        <f t="shared" si="72"/>
        <v>0</v>
      </c>
      <c r="AH56" s="10">
        <f t="shared" si="73"/>
        <v>0.24752475247524752</v>
      </c>
      <c r="AI56" s="10">
        <f t="shared" si="74"/>
        <v>1.2165450121654502</v>
      </c>
      <c r="AJ56" s="10">
        <f t="shared" si="75"/>
        <v>0</v>
      </c>
      <c r="AK56" s="10">
        <f t="shared" si="76"/>
        <v>0</v>
      </c>
      <c r="AL56" s="10">
        <f t="shared" si="77"/>
        <v>0</v>
      </c>
      <c r="AM56" s="10">
        <f t="shared" si="78"/>
        <v>0</v>
      </c>
      <c r="AN56" s="10">
        <f t="shared" si="79"/>
        <v>0.70588235294117652</v>
      </c>
      <c r="AO56" s="10">
        <f t="shared" si="80"/>
        <v>1.2224938875305624</v>
      </c>
      <c r="AP56" s="10">
        <f t="shared" si="81"/>
        <v>0.49140049140049141</v>
      </c>
      <c r="AQ56" s="10">
        <f t="shared" si="82"/>
        <v>0.97799511002444983</v>
      </c>
      <c r="AR56" s="10">
        <f t="shared" si="83"/>
        <v>0.72639225181598066</v>
      </c>
      <c r="AS56" s="10">
        <f t="shared" si="84"/>
        <v>0</v>
      </c>
    </row>
    <row r="57" spans="1:45" ht="14.25" customHeight="1">
      <c r="A57" s="2"/>
      <c r="B57" s="2"/>
      <c r="C57" s="2" t="s">
        <v>59</v>
      </c>
      <c r="D57" s="10">
        <f t="shared" si="43"/>
        <v>0</v>
      </c>
      <c r="E57" s="10">
        <f t="shared" si="44"/>
        <v>0</v>
      </c>
      <c r="F57" s="10">
        <f t="shared" si="45"/>
        <v>0</v>
      </c>
      <c r="G57" s="10">
        <f t="shared" si="46"/>
        <v>0</v>
      </c>
      <c r="H57" s="10">
        <f t="shared" si="47"/>
        <v>0</v>
      </c>
      <c r="I57" s="10">
        <f t="shared" si="48"/>
        <v>0</v>
      </c>
      <c r="J57" s="10">
        <f t="shared" si="49"/>
        <v>0</v>
      </c>
      <c r="K57" s="10">
        <f t="shared" si="50"/>
        <v>0</v>
      </c>
      <c r="L57" s="10">
        <f t="shared" si="51"/>
        <v>0</v>
      </c>
      <c r="M57" s="10">
        <f t="shared" si="52"/>
        <v>0</v>
      </c>
      <c r="N57" s="10">
        <f t="shared" si="53"/>
        <v>0</v>
      </c>
      <c r="O57" s="10">
        <f t="shared" si="54"/>
        <v>0</v>
      </c>
      <c r="P57" s="10">
        <f t="shared" si="55"/>
        <v>0</v>
      </c>
      <c r="Q57" s="10">
        <f t="shared" si="56"/>
        <v>0</v>
      </c>
      <c r="R57" s="10">
        <f t="shared" si="57"/>
        <v>0</v>
      </c>
      <c r="S57" s="10">
        <f t="shared" si="58"/>
        <v>0</v>
      </c>
      <c r="T57" s="10">
        <f t="shared" si="59"/>
        <v>0</v>
      </c>
      <c r="U57" s="11" t="e">
        <f t="shared" si="60"/>
        <v>#DIV/0!</v>
      </c>
      <c r="V57" s="10">
        <f t="shared" si="61"/>
        <v>0</v>
      </c>
      <c r="W57" s="10">
        <f t="shared" si="62"/>
        <v>0</v>
      </c>
      <c r="X57" s="10">
        <f t="shared" si="63"/>
        <v>0</v>
      </c>
      <c r="Y57" s="10">
        <f t="shared" si="64"/>
        <v>0</v>
      </c>
      <c r="Z57" s="10">
        <f t="shared" si="65"/>
        <v>0</v>
      </c>
      <c r="AA57" s="10">
        <f t="shared" si="66"/>
        <v>0</v>
      </c>
      <c r="AB57" s="10">
        <f t="shared" si="67"/>
        <v>0.48780487804878048</v>
      </c>
      <c r="AC57" s="10">
        <f t="shared" si="68"/>
        <v>0.24038461538461539</v>
      </c>
      <c r="AD57" s="10">
        <f t="shared" si="69"/>
        <v>0.24630541871921183</v>
      </c>
      <c r="AE57" s="10">
        <f t="shared" si="70"/>
        <v>0</v>
      </c>
      <c r="AF57" s="10">
        <f t="shared" si="71"/>
        <v>0</v>
      </c>
      <c r="AG57" s="10">
        <f t="shared" si="72"/>
        <v>0</v>
      </c>
      <c r="AH57" s="10">
        <f t="shared" si="73"/>
        <v>0</v>
      </c>
      <c r="AI57" s="10">
        <f t="shared" si="74"/>
        <v>0</v>
      </c>
      <c r="AJ57" s="10">
        <f t="shared" si="75"/>
        <v>0</v>
      </c>
      <c r="AK57" s="10">
        <f t="shared" si="76"/>
        <v>0</v>
      </c>
      <c r="AL57" s="10">
        <f t="shared" si="77"/>
        <v>0</v>
      </c>
      <c r="AM57" s="10">
        <f t="shared" si="78"/>
        <v>0</v>
      </c>
      <c r="AN57" s="10">
        <f t="shared" si="79"/>
        <v>0.23529411764705882</v>
      </c>
      <c r="AO57" s="10">
        <f t="shared" si="80"/>
        <v>0.73349633251833746</v>
      </c>
      <c r="AP57" s="10">
        <f t="shared" si="81"/>
        <v>0</v>
      </c>
      <c r="AQ57" s="10">
        <f t="shared" si="82"/>
        <v>0</v>
      </c>
      <c r="AR57" s="10">
        <f t="shared" si="83"/>
        <v>0</v>
      </c>
      <c r="AS57" s="10">
        <f t="shared" si="84"/>
        <v>0</v>
      </c>
    </row>
    <row r="58" spans="1:45" ht="14.25" customHeight="1">
      <c r="A58" s="4"/>
      <c r="B58" s="27" t="s">
        <v>60</v>
      </c>
      <c r="C58" s="4" t="s">
        <v>61</v>
      </c>
      <c r="D58" s="12">
        <f t="shared" si="43"/>
        <v>4.6770601336302899</v>
      </c>
      <c r="E58" s="12">
        <f t="shared" si="44"/>
        <v>0</v>
      </c>
      <c r="F58" s="12">
        <f t="shared" si="45"/>
        <v>1.2468827930174564</v>
      </c>
      <c r="G58" s="12">
        <f t="shared" si="46"/>
        <v>0</v>
      </c>
      <c r="H58" s="12">
        <f t="shared" si="47"/>
        <v>1.9753086419753085</v>
      </c>
      <c r="I58" s="12">
        <f t="shared" si="48"/>
        <v>0.99009900990099009</v>
      </c>
      <c r="J58" s="12">
        <f t="shared" si="49"/>
        <v>1.431980906921241</v>
      </c>
      <c r="K58" s="12">
        <f t="shared" si="50"/>
        <v>0.24691358024691357</v>
      </c>
      <c r="L58" s="12">
        <f t="shared" si="51"/>
        <v>3.5714285714285716</v>
      </c>
      <c r="M58" s="12">
        <f t="shared" si="52"/>
        <v>2.4390243902439024</v>
      </c>
      <c r="N58" s="12">
        <f t="shared" si="53"/>
        <v>3.8277511961722488</v>
      </c>
      <c r="O58" s="12">
        <f t="shared" si="54"/>
        <v>1.6949152542372881</v>
      </c>
      <c r="P58" s="12">
        <f t="shared" si="55"/>
        <v>3.4739454094292803</v>
      </c>
      <c r="Q58" s="12">
        <f t="shared" si="56"/>
        <v>5.1470588235294121</v>
      </c>
      <c r="R58" s="12">
        <f t="shared" si="57"/>
        <v>5.8536585365853657</v>
      </c>
      <c r="S58" s="12">
        <f t="shared" si="58"/>
        <v>2.4813895781637716</v>
      </c>
      <c r="T58" s="12">
        <f t="shared" si="59"/>
        <v>0</v>
      </c>
      <c r="U58" s="13" t="e">
        <f t="shared" si="60"/>
        <v>#DIV/0!</v>
      </c>
      <c r="V58" s="12">
        <f t="shared" si="61"/>
        <v>2.7093596059113301</v>
      </c>
      <c r="W58" s="12">
        <f t="shared" si="62"/>
        <v>0.24271844660194175</v>
      </c>
      <c r="X58" s="12">
        <f t="shared" si="63"/>
        <v>2.6128266033254155</v>
      </c>
      <c r="Y58" s="12">
        <f t="shared" si="64"/>
        <v>1.2106537530266344</v>
      </c>
      <c r="Z58" s="12">
        <f t="shared" si="65"/>
        <v>0</v>
      </c>
      <c r="AA58" s="12">
        <f t="shared" si="66"/>
        <v>0</v>
      </c>
      <c r="AB58" s="12">
        <f t="shared" si="67"/>
        <v>0</v>
      </c>
      <c r="AC58" s="12">
        <f t="shared" si="68"/>
        <v>2.4038461538461537</v>
      </c>
      <c r="AD58" s="12">
        <f t="shared" si="69"/>
        <v>2.9556650246305418</v>
      </c>
      <c r="AE58" s="12">
        <f t="shared" si="70"/>
        <v>7.7481840193704601</v>
      </c>
      <c r="AF58" s="12">
        <f t="shared" si="71"/>
        <v>0.98522167487684731</v>
      </c>
      <c r="AG58" s="12">
        <f t="shared" si="72"/>
        <v>3.3816425120772946</v>
      </c>
      <c r="AH58" s="12">
        <f t="shared" si="73"/>
        <v>4.2079207920792081</v>
      </c>
      <c r="AI58" s="12">
        <f t="shared" si="74"/>
        <v>1.2165450121654502</v>
      </c>
      <c r="AJ58" s="12">
        <f t="shared" si="75"/>
        <v>6.024096385542169</v>
      </c>
      <c r="AK58" s="12">
        <f t="shared" si="76"/>
        <v>3.5545023696682465</v>
      </c>
      <c r="AL58" s="12">
        <f t="shared" si="77"/>
        <v>2.9925187032418954</v>
      </c>
      <c r="AM58" s="12">
        <f t="shared" si="78"/>
        <v>1.6908212560386473</v>
      </c>
      <c r="AN58" s="12">
        <f t="shared" si="79"/>
        <v>3.7647058823529411</v>
      </c>
      <c r="AO58" s="12">
        <f t="shared" si="80"/>
        <v>3.6674816625916868</v>
      </c>
      <c r="AP58" s="12">
        <f t="shared" si="81"/>
        <v>4.176904176904177</v>
      </c>
      <c r="AQ58" s="12">
        <f t="shared" si="82"/>
        <v>4.8899755501222497</v>
      </c>
      <c r="AR58" s="12">
        <f t="shared" si="83"/>
        <v>4.358353510895884</v>
      </c>
      <c r="AS58" s="12">
        <f t="shared" si="84"/>
        <v>6.2801932367149762</v>
      </c>
    </row>
    <row r="59" spans="1:45" ht="14.25" customHeight="1">
      <c r="A59" s="4"/>
      <c r="B59" s="4"/>
      <c r="C59" s="4" t="s">
        <v>62</v>
      </c>
      <c r="D59" s="12">
        <f t="shared" si="43"/>
        <v>4.6770601336302899</v>
      </c>
      <c r="E59" s="12">
        <f t="shared" si="44"/>
        <v>5.9471365638766516</v>
      </c>
      <c r="F59" s="12">
        <f t="shared" si="45"/>
        <v>2.2443890274314215</v>
      </c>
      <c r="G59" s="12">
        <f t="shared" si="46"/>
        <v>2.4330900243309004</v>
      </c>
      <c r="H59" s="12">
        <f t="shared" si="47"/>
        <v>1.9753086419753085</v>
      </c>
      <c r="I59" s="12">
        <f t="shared" si="48"/>
        <v>1.4851485148514851</v>
      </c>
      <c r="J59" s="12">
        <f t="shared" si="49"/>
        <v>0.47732696897374699</v>
      </c>
      <c r="K59" s="12">
        <f t="shared" si="50"/>
        <v>2.7160493827160495</v>
      </c>
      <c r="L59" s="12">
        <f t="shared" si="51"/>
        <v>3.8095238095238093</v>
      </c>
      <c r="M59" s="12">
        <f t="shared" si="52"/>
        <v>6.8292682926829267</v>
      </c>
      <c r="N59" s="12">
        <f t="shared" si="53"/>
        <v>3.1100478468899522</v>
      </c>
      <c r="O59" s="12">
        <f t="shared" si="54"/>
        <v>3.3898305084745761</v>
      </c>
      <c r="P59" s="12">
        <f t="shared" si="55"/>
        <v>5.9553349875930524</v>
      </c>
      <c r="Q59" s="12">
        <f t="shared" si="56"/>
        <v>5.882352941176471</v>
      </c>
      <c r="R59" s="12">
        <f t="shared" si="57"/>
        <v>8.7804878048780495</v>
      </c>
      <c r="S59" s="12">
        <f t="shared" si="58"/>
        <v>5.9553349875930524</v>
      </c>
      <c r="T59" s="12">
        <f t="shared" si="59"/>
        <v>4.9019607843137258</v>
      </c>
      <c r="U59" s="13" t="e">
        <f t="shared" si="60"/>
        <v>#DIV/0!</v>
      </c>
      <c r="V59" s="12">
        <f t="shared" si="61"/>
        <v>4.9261083743842367</v>
      </c>
      <c r="W59" s="12">
        <f t="shared" si="62"/>
        <v>3.3980582524271843</v>
      </c>
      <c r="X59" s="12">
        <f t="shared" si="63"/>
        <v>1.66270783847981</v>
      </c>
      <c r="Y59" s="12">
        <f t="shared" si="64"/>
        <v>3.87409200968523</v>
      </c>
      <c r="Z59" s="12">
        <f t="shared" si="65"/>
        <v>2.5</v>
      </c>
      <c r="AA59" s="12">
        <f t="shared" si="66"/>
        <v>7.6923076923076925</v>
      </c>
      <c r="AB59" s="12">
        <f t="shared" si="67"/>
        <v>8.2926829268292686</v>
      </c>
      <c r="AC59" s="12">
        <f t="shared" si="68"/>
        <v>9.134615384615385</v>
      </c>
      <c r="AD59" s="12">
        <f t="shared" si="69"/>
        <v>4.9261083743842367</v>
      </c>
      <c r="AE59" s="12">
        <f t="shared" si="70"/>
        <v>1.937046004842615</v>
      </c>
      <c r="AF59" s="12">
        <f t="shared" si="71"/>
        <v>3.9408866995073892</v>
      </c>
      <c r="AG59" s="12">
        <f t="shared" si="72"/>
        <v>2.4154589371980677</v>
      </c>
      <c r="AH59" s="12">
        <f t="shared" si="73"/>
        <v>3.4653465346534653</v>
      </c>
      <c r="AI59" s="12">
        <f t="shared" si="74"/>
        <v>6.3260340632603409</v>
      </c>
      <c r="AJ59" s="12">
        <f t="shared" si="75"/>
        <v>5.5421686746987948</v>
      </c>
      <c r="AK59" s="12">
        <f t="shared" si="76"/>
        <v>8.0568720379146921</v>
      </c>
      <c r="AL59" s="12">
        <f t="shared" si="77"/>
        <v>0</v>
      </c>
      <c r="AM59" s="12">
        <f t="shared" si="78"/>
        <v>0</v>
      </c>
      <c r="AN59" s="12">
        <f t="shared" si="79"/>
        <v>0</v>
      </c>
      <c r="AO59" s="12">
        <f t="shared" si="80"/>
        <v>0</v>
      </c>
      <c r="AP59" s="12">
        <f t="shared" si="81"/>
        <v>0</v>
      </c>
      <c r="AQ59" s="12">
        <f t="shared" si="82"/>
        <v>0</v>
      </c>
      <c r="AR59" s="12">
        <f t="shared" si="83"/>
        <v>0</v>
      </c>
      <c r="AS59" s="12">
        <f t="shared" si="84"/>
        <v>0</v>
      </c>
    </row>
    <row r="60" spans="1:45" ht="14.25" customHeight="1">
      <c r="A60" s="4"/>
      <c r="B60" s="4"/>
      <c r="C60" s="4" t="s">
        <v>63</v>
      </c>
      <c r="D60" s="12">
        <f t="shared" si="43"/>
        <v>0</v>
      </c>
      <c r="E60" s="12">
        <f t="shared" si="44"/>
        <v>0</v>
      </c>
      <c r="F60" s="12">
        <f t="shared" si="45"/>
        <v>0</v>
      </c>
      <c r="G60" s="12">
        <f t="shared" si="46"/>
        <v>0</v>
      </c>
      <c r="H60" s="12">
        <f t="shared" si="47"/>
        <v>0</v>
      </c>
      <c r="I60" s="12">
        <f t="shared" si="48"/>
        <v>0</v>
      </c>
      <c r="J60" s="12">
        <f t="shared" si="49"/>
        <v>0</v>
      </c>
      <c r="K60" s="12">
        <f t="shared" si="50"/>
        <v>0</v>
      </c>
      <c r="L60" s="12">
        <f t="shared" si="51"/>
        <v>0</v>
      </c>
      <c r="M60" s="12">
        <f t="shared" si="52"/>
        <v>0</v>
      </c>
      <c r="N60" s="12">
        <f t="shared" si="53"/>
        <v>0</v>
      </c>
      <c r="O60" s="12">
        <f t="shared" si="54"/>
        <v>0</v>
      </c>
      <c r="P60" s="12">
        <f t="shared" si="55"/>
        <v>0</v>
      </c>
      <c r="Q60" s="12">
        <f t="shared" si="56"/>
        <v>0</v>
      </c>
      <c r="R60" s="12">
        <f t="shared" si="57"/>
        <v>0</v>
      </c>
      <c r="S60" s="12">
        <f t="shared" si="58"/>
        <v>0</v>
      </c>
      <c r="T60" s="12">
        <f t="shared" si="59"/>
        <v>1.4705882352941178</v>
      </c>
      <c r="U60" s="13" t="e">
        <f t="shared" si="60"/>
        <v>#DIV/0!</v>
      </c>
      <c r="V60" s="12">
        <f t="shared" si="61"/>
        <v>0</v>
      </c>
      <c r="W60" s="12">
        <f t="shared" si="62"/>
        <v>0</v>
      </c>
      <c r="X60" s="12">
        <f t="shared" si="63"/>
        <v>0</v>
      </c>
      <c r="Y60" s="12">
        <f t="shared" si="64"/>
        <v>0</v>
      </c>
      <c r="Z60" s="12">
        <f t="shared" si="65"/>
        <v>0</v>
      </c>
      <c r="AA60" s="12">
        <f t="shared" si="66"/>
        <v>0</v>
      </c>
      <c r="AB60" s="12">
        <f t="shared" si="67"/>
        <v>0</v>
      </c>
      <c r="AC60" s="12">
        <f t="shared" si="68"/>
        <v>0</v>
      </c>
      <c r="AD60" s="12">
        <f t="shared" si="69"/>
        <v>0</v>
      </c>
      <c r="AE60" s="12">
        <f t="shared" si="70"/>
        <v>0</v>
      </c>
      <c r="AF60" s="12">
        <f t="shared" si="71"/>
        <v>0</v>
      </c>
      <c r="AG60" s="12">
        <f t="shared" si="72"/>
        <v>0</v>
      </c>
      <c r="AH60" s="12">
        <f t="shared" si="73"/>
        <v>0</v>
      </c>
      <c r="AI60" s="12">
        <f t="shared" si="74"/>
        <v>0</v>
      </c>
      <c r="AJ60" s="12">
        <f t="shared" si="75"/>
        <v>0</v>
      </c>
      <c r="AK60" s="12">
        <f t="shared" si="76"/>
        <v>0</v>
      </c>
      <c r="AL60" s="12">
        <f t="shared" si="77"/>
        <v>0</v>
      </c>
      <c r="AM60" s="12">
        <f t="shared" si="78"/>
        <v>4.1062801932367146</v>
      </c>
      <c r="AN60" s="12">
        <f t="shared" si="79"/>
        <v>4.2352941176470589</v>
      </c>
      <c r="AO60" s="12">
        <f t="shared" si="80"/>
        <v>3.6674816625916868</v>
      </c>
      <c r="AP60" s="12">
        <f t="shared" si="81"/>
        <v>0</v>
      </c>
      <c r="AQ60" s="12">
        <f t="shared" si="82"/>
        <v>0</v>
      </c>
      <c r="AR60" s="12">
        <f t="shared" si="83"/>
        <v>0</v>
      </c>
      <c r="AS60" s="12">
        <f t="shared" si="84"/>
        <v>0</v>
      </c>
    </row>
    <row r="61" spans="1:45" ht="14.25" customHeight="1">
      <c r="A61" s="4"/>
      <c r="B61" s="4"/>
      <c r="C61" s="4" t="s">
        <v>64</v>
      </c>
      <c r="D61" s="12">
        <f t="shared" si="43"/>
        <v>0</v>
      </c>
      <c r="E61" s="12">
        <f t="shared" si="44"/>
        <v>0.22026431718061673</v>
      </c>
      <c r="F61" s="12">
        <f t="shared" si="45"/>
        <v>0</v>
      </c>
      <c r="G61" s="12">
        <f t="shared" si="46"/>
        <v>0</v>
      </c>
      <c r="H61" s="12">
        <f t="shared" si="47"/>
        <v>0</v>
      </c>
      <c r="I61" s="12">
        <f t="shared" si="48"/>
        <v>0</v>
      </c>
      <c r="J61" s="12">
        <f t="shared" si="49"/>
        <v>0</v>
      </c>
      <c r="K61" s="12">
        <f t="shared" si="50"/>
        <v>0</v>
      </c>
      <c r="L61" s="12">
        <f t="shared" si="51"/>
        <v>0</v>
      </c>
      <c r="M61" s="12">
        <f t="shared" si="52"/>
        <v>0</v>
      </c>
      <c r="N61" s="12">
        <f t="shared" si="53"/>
        <v>0</v>
      </c>
      <c r="O61" s="12">
        <f t="shared" si="54"/>
        <v>0</v>
      </c>
      <c r="P61" s="12">
        <f t="shared" si="55"/>
        <v>0</v>
      </c>
      <c r="Q61" s="12">
        <f t="shared" si="56"/>
        <v>0</v>
      </c>
      <c r="R61" s="12">
        <f t="shared" si="57"/>
        <v>0</v>
      </c>
      <c r="S61" s="12">
        <f t="shared" si="58"/>
        <v>0</v>
      </c>
      <c r="T61" s="12">
        <f t="shared" si="59"/>
        <v>0</v>
      </c>
      <c r="U61" s="13" t="e">
        <f t="shared" si="60"/>
        <v>#DIV/0!</v>
      </c>
      <c r="V61" s="12">
        <f t="shared" si="61"/>
        <v>0.24630541871921183</v>
      </c>
      <c r="W61" s="12">
        <f t="shared" si="62"/>
        <v>2.1844660194174756</v>
      </c>
      <c r="X61" s="12">
        <f t="shared" si="63"/>
        <v>0.47505938242280282</v>
      </c>
      <c r="Y61" s="12">
        <f t="shared" si="64"/>
        <v>0</v>
      </c>
      <c r="Z61" s="12">
        <f t="shared" si="65"/>
        <v>0</v>
      </c>
      <c r="AA61" s="12">
        <f t="shared" si="66"/>
        <v>0.24813895781637718</v>
      </c>
      <c r="AB61" s="12">
        <f t="shared" si="67"/>
        <v>0</v>
      </c>
      <c r="AC61" s="12">
        <f t="shared" si="68"/>
        <v>0</v>
      </c>
      <c r="AD61" s="12">
        <f t="shared" si="69"/>
        <v>0</v>
      </c>
      <c r="AE61" s="12">
        <f t="shared" si="70"/>
        <v>0</v>
      </c>
      <c r="AF61" s="12">
        <f t="shared" si="71"/>
        <v>0</v>
      </c>
      <c r="AG61" s="12">
        <f t="shared" si="72"/>
        <v>0</v>
      </c>
      <c r="AH61" s="12">
        <f t="shared" si="73"/>
        <v>0.74257425742574257</v>
      </c>
      <c r="AI61" s="12">
        <f t="shared" si="74"/>
        <v>0</v>
      </c>
      <c r="AJ61" s="12">
        <f t="shared" si="75"/>
        <v>0</v>
      </c>
      <c r="AK61" s="12">
        <f t="shared" si="76"/>
        <v>0.47393364928909953</v>
      </c>
      <c r="AL61" s="12">
        <f t="shared" si="77"/>
        <v>0</v>
      </c>
      <c r="AM61" s="12">
        <f t="shared" si="78"/>
        <v>0</v>
      </c>
      <c r="AN61" s="12">
        <f t="shared" si="79"/>
        <v>0</v>
      </c>
      <c r="AO61" s="12">
        <f t="shared" si="80"/>
        <v>0</v>
      </c>
      <c r="AP61" s="12">
        <f t="shared" si="81"/>
        <v>0</v>
      </c>
      <c r="AQ61" s="12">
        <f t="shared" si="82"/>
        <v>0</v>
      </c>
      <c r="AR61" s="12">
        <f t="shared" si="83"/>
        <v>0</v>
      </c>
      <c r="AS61" s="12">
        <f t="shared" si="84"/>
        <v>0</v>
      </c>
    </row>
    <row r="62" spans="1:45" ht="14.25" customHeight="1">
      <c r="A62" s="4"/>
      <c r="B62" s="4"/>
      <c r="C62" s="4" t="s">
        <v>65</v>
      </c>
      <c r="D62" s="12">
        <f t="shared" si="43"/>
        <v>0</v>
      </c>
      <c r="E62" s="12">
        <f t="shared" si="44"/>
        <v>0</v>
      </c>
      <c r="F62" s="12">
        <f t="shared" si="45"/>
        <v>0</v>
      </c>
      <c r="G62" s="12">
        <f t="shared" si="46"/>
        <v>0</v>
      </c>
      <c r="H62" s="12">
        <f t="shared" si="47"/>
        <v>0</v>
      </c>
      <c r="I62" s="12">
        <f t="shared" si="48"/>
        <v>0</v>
      </c>
      <c r="J62" s="12">
        <f t="shared" si="49"/>
        <v>0</v>
      </c>
      <c r="K62" s="12">
        <f t="shared" si="50"/>
        <v>0</v>
      </c>
      <c r="L62" s="12">
        <f t="shared" si="51"/>
        <v>0</v>
      </c>
      <c r="M62" s="12">
        <f t="shared" si="52"/>
        <v>0</v>
      </c>
      <c r="N62" s="12">
        <f t="shared" si="53"/>
        <v>0</v>
      </c>
      <c r="O62" s="12">
        <f t="shared" si="54"/>
        <v>0</v>
      </c>
      <c r="P62" s="12">
        <f t="shared" si="55"/>
        <v>0</v>
      </c>
      <c r="Q62" s="12">
        <f t="shared" si="56"/>
        <v>0</v>
      </c>
      <c r="R62" s="12">
        <f t="shared" si="57"/>
        <v>0</v>
      </c>
      <c r="S62" s="12">
        <f t="shared" si="58"/>
        <v>0</v>
      </c>
      <c r="T62" s="12">
        <f t="shared" si="59"/>
        <v>0</v>
      </c>
      <c r="U62" s="13" t="e">
        <f t="shared" si="60"/>
        <v>#DIV/0!</v>
      </c>
      <c r="V62" s="12">
        <f t="shared" si="61"/>
        <v>1.2315270935960592</v>
      </c>
      <c r="W62" s="12">
        <f t="shared" si="62"/>
        <v>0</v>
      </c>
      <c r="X62" s="12">
        <f t="shared" si="63"/>
        <v>0</v>
      </c>
      <c r="Y62" s="12">
        <f t="shared" si="64"/>
        <v>0</v>
      </c>
      <c r="Z62" s="12">
        <f t="shared" si="65"/>
        <v>0</v>
      </c>
      <c r="AA62" s="12">
        <f t="shared" si="66"/>
        <v>0</v>
      </c>
      <c r="AB62" s="12">
        <f t="shared" si="67"/>
        <v>0</v>
      </c>
      <c r="AC62" s="12">
        <f t="shared" si="68"/>
        <v>0</v>
      </c>
      <c r="AD62" s="12">
        <f t="shared" si="69"/>
        <v>0</v>
      </c>
      <c r="AE62" s="12">
        <f t="shared" si="70"/>
        <v>0</v>
      </c>
      <c r="AF62" s="12">
        <f t="shared" si="71"/>
        <v>0</v>
      </c>
      <c r="AG62" s="12">
        <f t="shared" si="72"/>
        <v>0</v>
      </c>
      <c r="AH62" s="12">
        <f t="shared" si="73"/>
        <v>1.2376237623762376</v>
      </c>
      <c r="AI62" s="12">
        <f t="shared" si="74"/>
        <v>0</v>
      </c>
      <c r="AJ62" s="12">
        <f t="shared" si="75"/>
        <v>0</v>
      </c>
      <c r="AK62" s="12">
        <f t="shared" si="76"/>
        <v>0</v>
      </c>
      <c r="AL62" s="12">
        <f t="shared" si="77"/>
        <v>0.49875311720698257</v>
      </c>
      <c r="AM62" s="12">
        <f t="shared" si="78"/>
        <v>0</v>
      </c>
      <c r="AN62" s="12">
        <f t="shared" si="79"/>
        <v>0</v>
      </c>
      <c r="AO62" s="12">
        <f t="shared" si="80"/>
        <v>0</v>
      </c>
      <c r="AP62" s="12">
        <f t="shared" si="81"/>
        <v>0.73710073710073709</v>
      </c>
      <c r="AQ62" s="12">
        <f t="shared" si="82"/>
        <v>2.4449877750611249</v>
      </c>
      <c r="AR62" s="12">
        <f t="shared" si="83"/>
        <v>2.9055690072639226</v>
      </c>
      <c r="AS62" s="12">
        <f t="shared" si="84"/>
        <v>5.0724637681159424</v>
      </c>
    </row>
    <row r="63" spans="1:45" ht="14.25" customHeight="1">
      <c r="A63" s="4"/>
      <c r="B63" s="4"/>
      <c r="C63" s="4" t="s">
        <v>66</v>
      </c>
      <c r="D63" s="12">
        <f t="shared" si="43"/>
        <v>0</v>
      </c>
      <c r="E63" s="12">
        <f t="shared" si="44"/>
        <v>3.0837004405286343</v>
      </c>
      <c r="F63" s="12">
        <f t="shared" si="45"/>
        <v>1.2468827930174564</v>
      </c>
      <c r="G63" s="12">
        <f t="shared" si="46"/>
        <v>0</v>
      </c>
      <c r="H63" s="12">
        <f t="shared" si="47"/>
        <v>0</v>
      </c>
      <c r="I63" s="12">
        <f t="shared" si="48"/>
        <v>0</v>
      </c>
      <c r="J63" s="12">
        <f t="shared" si="49"/>
        <v>0</v>
      </c>
      <c r="K63" s="12">
        <f t="shared" si="50"/>
        <v>0.24691358024691357</v>
      </c>
      <c r="L63" s="12">
        <f t="shared" si="51"/>
        <v>0</v>
      </c>
      <c r="M63" s="12">
        <f t="shared" si="52"/>
        <v>0</v>
      </c>
      <c r="N63" s="12">
        <f t="shared" si="53"/>
        <v>0</v>
      </c>
      <c r="O63" s="12">
        <f t="shared" si="54"/>
        <v>0</v>
      </c>
      <c r="P63" s="12">
        <f t="shared" si="55"/>
        <v>1.2406947890818858</v>
      </c>
      <c r="Q63" s="12">
        <f t="shared" si="56"/>
        <v>0</v>
      </c>
      <c r="R63" s="12">
        <f t="shared" si="57"/>
        <v>0</v>
      </c>
      <c r="S63" s="12">
        <f t="shared" si="58"/>
        <v>0</v>
      </c>
      <c r="T63" s="12">
        <f t="shared" si="59"/>
        <v>0.98039215686274506</v>
      </c>
      <c r="U63" s="13" t="e">
        <f t="shared" si="60"/>
        <v>#DIV/0!</v>
      </c>
      <c r="V63" s="12">
        <f t="shared" si="61"/>
        <v>1.7241379310344827</v>
      </c>
      <c r="W63" s="12">
        <f t="shared" si="62"/>
        <v>0</v>
      </c>
      <c r="X63" s="12">
        <f t="shared" si="63"/>
        <v>0.47505938242280282</v>
      </c>
      <c r="Y63" s="12">
        <f t="shared" si="64"/>
        <v>0</v>
      </c>
      <c r="Z63" s="12">
        <f t="shared" si="65"/>
        <v>2.5</v>
      </c>
      <c r="AA63" s="12">
        <f t="shared" si="66"/>
        <v>1.4888337468982631</v>
      </c>
      <c r="AB63" s="12">
        <f t="shared" si="67"/>
        <v>0.97560975609756095</v>
      </c>
      <c r="AC63" s="12">
        <f t="shared" si="68"/>
        <v>0</v>
      </c>
      <c r="AD63" s="12">
        <f t="shared" si="69"/>
        <v>0</v>
      </c>
      <c r="AE63" s="12">
        <f t="shared" si="70"/>
        <v>0</v>
      </c>
      <c r="AF63" s="12">
        <f t="shared" si="71"/>
        <v>0.98522167487684731</v>
      </c>
      <c r="AG63" s="12">
        <f t="shared" si="72"/>
        <v>0</v>
      </c>
      <c r="AH63" s="12">
        <f t="shared" si="73"/>
        <v>1.4851485148514851</v>
      </c>
      <c r="AI63" s="12">
        <f t="shared" si="74"/>
        <v>1.9464720194647203</v>
      </c>
      <c r="AJ63" s="12">
        <f t="shared" si="75"/>
        <v>0</v>
      </c>
      <c r="AK63" s="12">
        <f t="shared" si="76"/>
        <v>0</v>
      </c>
      <c r="AL63" s="12">
        <f t="shared" si="77"/>
        <v>3.9900249376558605</v>
      </c>
      <c r="AM63" s="12">
        <f t="shared" si="78"/>
        <v>4.5893719806763285</v>
      </c>
      <c r="AN63" s="12">
        <f t="shared" si="79"/>
        <v>5.882352941176471</v>
      </c>
      <c r="AO63" s="12">
        <f t="shared" si="80"/>
        <v>5.6234718826405867</v>
      </c>
      <c r="AP63" s="12">
        <f t="shared" si="81"/>
        <v>4.9140049140049138</v>
      </c>
      <c r="AQ63" s="12">
        <f t="shared" si="82"/>
        <v>2.9339853300733498</v>
      </c>
      <c r="AR63" s="12">
        <f t="shared" si="83"/>
        <v>6.2953995157384988</v>
      </c>
      <c r="AS63" s="12">
        <f t="shared" si="84"/>
        <v>5.0724637681159424</v>
      </c>
    </row>
    <row r="64" spans="1:45" ht="14.25" customHeight="1">
      <c r="A64" s="4"/>
      <c r="B64" s="4"/>
      <c r="C64" s="4" t="s">
        <v>67</v>
      </c>
      <c r="D64" s="12">
        <f t="shared" si="43"/>
        <v>5.7906458797327396</v>
      </c>
      <c r="E64" s="12">
        <f t="shared" si="44"/>
        <v>4.6255506607929515</v>
      </c>
      <c r="F64" s="12">
        <f t="shared" si="45"/>
        <v>3.2418952618453867</v>
      </c>
      <c r="G64" s="12">
        <f t="shared" si="46"/>
        <v>1.9464720194647203</v>
      </c>
      <c r="H64" s="12">
        <f t="shared" si="47"/>
        <v>4.9382716049382713</v>
      </c>
      <c r="I64" s="12">
        <f t="shared" si="48"/>
        <v>1.9801980198019802</v>
      </c>
      <c r="J64" s="12">
        <f t="shared" si="49"/>
        <v>10.978520286396181</v>
      </c>
      <c r="K64" s="12">
        <f t="shared" si="50"/>
        <v>7.6543209876543212</v>
      </c>
      <c r="L64" s="12">
        <f t="shared" si="51"/>
        <v>1.9047619047619047</v>
      </c>
      <c r="M64" s="12">
        <f t="shared" si="52"/>
        <v>4.6341463414634143</v>
      </c>
      <c r="N64" s="12">
        <f t="shared" si="53"/>
        <v>3.5885167464114831</v>
      </c>
      <c r="O64" s="12">
        <f t="shared" si="54"/>
        <v>2.6634382566585955</v>
      </c>
      <c r="P64" s="12">
        <f t="shared" si="55"/>
        <v>8.4367245657568244</v>
      </c>
      <c r="Q64" s="12">
        <f t="shared" si="56"/>
        <v>9.8039215686274517</v>
      </c>
      <c r="R64" s="12">
        <f t="shared" si="57"/>
        <v>2.9268292682926829</v>
      </c>
      <c r="S64" s="12">
        <f t="shared" si="58"/>
        <v>10.918114143920596</v>
      </c>
      <c r="T64" s="12">
        <f t="shared" si="59"/>
        <v>8.3333333333333339</v>
      </c>
      <c r="U64" s="13" t="e">
        <f t="shared" si="60"/>
        <v>#DIV/0!</v>
      </c>
      <c r="V64" s="12">
        <f t="shared" si="61"/>
        <v>2.2167487684729066</v>
      </c>
      <c r="W64" s="12">
        <f t="shared" si="62"/>
        <v>1.6990291262135921</v>
      </c>
      <c r="X64" s="12">
        <f t="shared" si="63"/>
        <v>3.8004750593824226</v>
      </c>
      <c r="Y64" s="12">
        <f t="shared" si="64"/>
        <v>3.1476997578692494</v>
      </c>
      <c r="Z64" s="12">
        <f t="shared" si="65"/>
        <v>8.25</v>
      </c>
      <c r="AA64" s="12">
        <f t="shared" si="66"/>
        <v>6.9478908188585606</v>
      </c>
      <c r="AB64" s="12">
        <f t="shared" si="67"/>
        <v>7.0731707317073171</v>
      </c>
      <c r="AC64" s="12">
        <f t="shared" si="68"/>
        <v>8.6538461538461533</v>
      </c>
      <c r="AD64" s="12">
        <f t="shared" si="69"/>
        <v>4.9261083743842367</v>
      </c>
      <c r="AE64" s="12">
        <f t="shared" si="70"/>
        <v>8.7167070217917679</v>
      </c>
      <c r="AF64" s="12">
        <f t="shared" si="71"/>
        <v>4.9261083743842367</v>
      </c>
      <c r="AG64" s="12">
        <f t="shared" si="72"/>
        <v>2.8985507246376812</v>
      </c>
      <c r="AH64" s="12">
        <f t="shared" si="73"/>
        <v>2.4752475247524752</v>
      </c>
      <c r="AI64" s="12">
        <f t="shared" si="74"/>
        <v>8.2725060827250605</v>
      </c>
      <c r="AJ64" s="12">
        <f t="shared" si="75"/>
        <v>4.5783132530120483</v>
      </c>
      <c r="AK64" s="12">
        <f t="shared" si="76"/>
        <v>5.2132701421800949</v>
      </c>
      <c r="AL64" s="12">
        <f t="shared" si="77"/>
        <v>3.7406483790523692</v>
      </c>
      <c r="AM64" s="12">
        <f t="shared" si="78"/>
        <v>6.5217391304347823</v>
      </c>
      <c r="AN64" s="12">
        <f t="shared" si="79"/>
        <v>6.8235294117647056</v>
      </c>
      <c r="AO64" s="12">
        <f t="shared" si="80"/>
        <v>6.8459657701711487</v>
      </c>
      <c r="AP64" s="12">
        <f t="shared" si="81"/>
        <v>3.6855036855036856</v>
      </c>
      <c r="AQ64" s="12">
        <f t="shared" si="82"/>
        <v>4.8899755501222497</v>
      </c>
      <c r="AR64" s="12">
        <f t="shared" si="83"/>
        <v>7.9903147699757868</v>
      </c>
      <c r="AS64" s="12">
        <f t="shared" si="84"/>
        <v>3.8647342995169081</v>
      </c>
    </row>
    <row r="65" spans="1:45" ht="14.25" customHeight="1">
      <c r="A65" s="4"/>
      <c r="B65" s="4"/>
      <c r="C65" s="4" t="s">
        <v>68</v>
      </c>
      <c r="D65" s="12">
        <f t="shared" si="43"/>
        <v>0</v>
      </c>
      <c r="E65" s="12">
        <f t="shared" si="44"/>
        <v>1.1013215859030836</v>
      </c>
      <c r="F65" s="12">
        <f t="shared" si="45"/>
        <v>0.74812967581047385</v>
      </c>
      <c r="G65" s="12">
        <f t="shared" si="46"/>
        <v>0</v>
      </c>
      <c r="H65" s="12">
        <f t="shared" si="47"/>
        <v>0</v>
      </c>
      <c r="I65" s="12">
        <f t="shared" si="48"/>
        <v>0.49504950495049505</v>
      </c>
      <c r="J65" s="12">
        <f t="shared" si="49"/>
        <v>0</v>
      </c>
      <c r="K65" s="12">
        <f t="shared" si="50"/>
        <v>0.24691358024691357</v>
      </c>
      <c r="L65" s="12">
        <f t="shared" si="51"/>
        <v>0.47619047619047616</v>
      </c>
      <c r="M65" s="12">
        <f t="shared" si="52"/>
        <v>1.7073170731707317</v>
      </c>
      <c r="N65" s="12">
        <f t="shared" si="53"/>
        <v>0.71770334928229662</v>
      </c>
      <c r="O65" s="12">
        <f t="shared" si="54"/>
        <v>0.96852300242130751</v>
      </c>
      <c r="P65" s="12">
        <f t="shared" si="55"/>
        <v>7.4441687344913152</v>
      </c>
      <c r="Q65" s="12">
        <f t="shared" si="56"/>
        <v>0</v>
      </c>
      <c r="R65" s="12">
        <f t="shared" si="57"/>
        <v>0</v>
      </c>
      <c r="S65" s="12">
        <f t="shared" si="58"/>
        <v>2.9776674937965262</v>
      </c>
      <c r="T65" s="12">
        <f t="shared" si="59"/>
        <v>0</v>
      </c>
      <c r="U65" s="13" t="e">
        <f t="shared" si="60"/>
        <v>#DIV/0!</v>
      </c>
      <c r="V65" s="12">
        <f t="shared" si="61"/>
        <v>3.2019704433497536</v>
      </c>
      <c r="W65" s="12">
        <f t="shared" si="62"/>
        <v>0.4854368932038835</v>
      </c>
      <c r="X65" s="12">
        <f t="shared" si="63"/>
        <v>0.95011876484560565</v>
      </c>
      <c r="Y65" s="12">
        <f t="shared" si="64"/>
        <v>0.72639225181598066</v>
      </c>
      <c r="Z65" s="12">
        <f t="shared" si="65"/>
        <v>2.5</v>
      </c>
      <c r="AA65" s="12">
        <f t="shared" si="66"/>
        <v>1.2406947890818858</v>
      </c>
      <c r="AB65" s="12">
        <f t="shared" si="67"/>
        <v>2.9268292682926829</v>
      </c>
      <c r="AC65" s="12">
        <f t="shared" si="68"/>
        <v>0.72115384615384615</v>
      </c>
      <c r="AD65" s="12">
        <f t="shared" si="69"/>
        <v>0.98522167487684731</v>
      </c>
      <c r="AE65" s="12">
        <f t="shared" si="70"/>
        <v>2.9055690072639226</v>
      </c>
      <c r="AF65" s="12">
        <f t="shared" si="71"/>
        <v>0</v>
      </c>
      <c r="AG65" s="12">
        <f t="shared" si="72"/>
        <v>2.1739130434782608</v>
      </c>
      <c r="AH65" s="12">
        <f t="shared" si="73"/>
        <v>2.9702970297029703</v>
      </c>
      <c r="AI65" s="12">
        <f t="shared" si="74"/>
        <v>2.9197080291970803</v>
      </c>
      <c r="AJ65" s="12">
        <f t="shared" si="75"/>
        <v>1.6867469879518073</v>
      </c>
      <c r="AK65" s="12">
        <f t="shared" si="76"/>
        <v>5.6872037914691944</v>
      </c>
      <c r="AL65" s="12">
        <f t="shared" si="77"/>
        <v>0.74812967581047385</v>
      </c>
      <c r="AM65" s="12">
        <f t="shared" si="78"/>
        <v>1.4492753623188406</v>
      </c>
      <c r="AN65" s="12">
        <f t="shared" si="79"/>
        <v>0.94117647058823528</v>
      </c>
      <c r="AO65" s="12">
        <f t="shared" si="80"/>
        <v>2.2004889975550124</v>
      </c>
      <c r="AP65" s="12">
        <f t="shared" si="81"/>
        <v>1.7199017199017199</v>
      </c>
      <c r="AQ65" s="12">
        <f t="shared" si="82"/>
        <v>1.9559902200488997</v>
      </c>
      <c r="AR65" s="12">
        <f t="shared" si="83"/>
        <v>1.6949152542372881</v>
      </c>
      <c r="AS65" s="12">
        <f t="shared" si="84"/>
        <v>0.96618357487922701</v>
      </c>
    </row>
    <row r="66" spans="1:45" ht="14.25" customHeight="1">
      <c r="A66" s="4"/>
      <c r="B66" s="4"/>
      <c r="C66" s="4" t="s">
        <v>69</v>
      </c>
      <c r="D66" s="12">
        <f t="shared" si="43"/>
        <v>1.1135857461024499</v>
      </c>
      <c r="E66" s="12">
        <f t="shared" si="44"/>
        <v>0</v>
      </c>
      <c r="F66" s="12">
        <f t="shared" si="45"/>
        <v>0.49875311720698257</v>
      </c>
      <c r="G66" s="12">
        <f t="shared" si="46"/>
        <v>0.97323600973236013</v>
      </c>
      <c r="H66" s="12">
        <f t="shared" si="47"/>
        <v>0</v>
      </c>
      <c r="I66" s="12">
        <f t="shared" si="48"/>
        <v>1.2376237623762376</v>
      </c>
      <c r="J66" s="12">
        <f t="shared" si="49"/>
        <v>0</v>
      </c>
      <c r="K66" s="12">
        <f t="shared" si="50"/>
        <v>0</v>
      </c>
      <c r="L66" s="12">
        <f t="shared" si="51"/>
        <v>0.47619047619047616</v>
      </c>
      <c r="M66" s="12">
        <f t="shared" si="52"/>
        <v>0.97560975609756095</v>
      </c>
      <c r="N66" s="12">
        <f t="shared" si="53"/>
        <v>0.4784688995215311</v>
      </c>
      <c r="O66" s="12">
        <f t="shared" si="54"/>
        <v>0.24213075060532688</v>
      </c>
      <c r="P66" s="12">
        <f t="shared" si="55"/>
        <v>1.4888337468982631</v>
      </c>
      <c r="Q66" s="12">
        <f t="shared" si="56"/>
        <v>0.98039215686274506</v>
      </c>
      <c r="R66" s="12">
        <f t="shared" si="57"/>
        <v>0</v>
      </c>
      <c r="S66" s="12">
        <f t="shared" si="58"/>
        <v>0.49627791563275436</v>
      </c>
      <c r="T66" s="12">
        <f t="shared" si="59"/>
        <v>0</v>
      </c>
      <c r="U66" s="13" t="e">
        <f t="shared" si="60"/>
        <v>#DIV/0!</v>
      </c>
      <c r="V66" s="12">
        <f t="shared" si="61"/>
        <v>0</v>
      </c>
      <c r="W66" s="12">
        <f t="shared" si="62"/>
        <v>0</v>
      </c>
      <c r="X66" s="12">
        <f t="shared" si="63"/>
        <v>0</v>
      </c>
      <c r="Y66" s="12">
        <f t="shared" si="64"/>
        <v>0</v>
      </c>
      <c r="Z66" s="12">
        <f t="shared" si="65"/>
        <v>0</v>
      </c>
      <c r="AA66" s="12">
        <f t="shared" si="66"/>
        <v>0</v>
      </c>
      <c r="AB66" s="12">
        <f t="shared" si="67"/>
        <v>1.2195121951219512</v>
      </c>
      <c r="AC66" s="12">
        <f t="shared" si="68"/>
        <v>1.4423076923076923</v>
      </c>
      <c r="AD66" s="12">
        <f t="shared" si="69"/>
        <v>0</v>
      </c>
      <c r="AE66" s="12">
        <f t="shared" si="70"/>
        <v>0.96852300242130751</v>
      </c>
      <c r="AF66" s="12">
        <f t="shared" si="71"/>
        <v>0</v>
      </c>
      <c r="AG66" s="12">
        <f t="shared" si="72"/>
        <v>0</v>
      </c>
      <c r="AH66" s="12">
        <f t="shared" si="73"/>
        <v>0.24752475247524752</v>
      </c>
      <c r="AI66" s="12">
        <f t="shared" si="74"/>
        <v>0</v>
      </c>
      <c r="AJ66" s="12">
        <f t="shared" si="75"/>
        <v>0</v>
      </c>
      <c r="AK66" s="12">
        <f t="shared" si="76"/>
        <v>1.1848341232227488</v>
      </c>
      <c r="AL66" s="12">
        <f t="shared" si="77"/>
        <v>0</v>
      </c>
      <c r="AM66" s="12">
        <f t="shared" si="78"/>
        <v>0</v>
      </c>
      <c r="AN66" s="12">
        <f t="shared" si="79"/>
        <v>0</v>
      </c>
      <c r="AO66" s="12">
        <f t="shared" si="80"/>
        <v>0</v>
      </c>
      <c r="AP66" s="12">
        <f t="shared" si="81"/>
        <v>0</v>
      </c>
      <c r="AQ66" s="12">
        <f t="shared" si="82"/>
        <v>0</v>
      </c>
      <c r="AR66" s="12">
        <f t="shared" si="83"/>
        <v>0</v>
      </c>
      <c r="AS66" s="12">
        <f t="shared" si="84"/>
        <v>0</v>
      </c>
    </row>
    <row r="67" spans="1:45" ht="14.25" customHeight="1">
      <c r="A67" s="6"/>
      <c r="B67" s="6" t="s">
        <v>70</v>
      </c>
      <c r="C67" s="6" t="s">
        <v>44</v>
      </c>
      <c r="D67" s="14">
        <f t="shared" si="43"/>
        <v>3.7861915367483294</v>
      </c>
      <c r="E67" s="14">
        <f t="shared" si="44"/>
        <v>3.0837004405286343</v>
      </c>
      <c r="F67" s="14">
        <f t="shared" si="45"/>
        <v>5.2369077306733169</v>
      </c>
      <c r="G67" s="14">
        <f t="shared" si="46"/>
        <v>3.8929440389294405</v>
      </c>
      <c r="H67" s="14">
        <f t="shared" si="47"/>
        <v>3.9506172839506171</v>
      </c>
      <c r="I67" s="14">
        <f t="shared" si="48"/>
        <v>0.99009900990099009</v>
      </c>
      <c r="J67" s="14">
        <f t="shared" si="49"/>
        <v>4.5346062052505971</v>
      </c>
      <c r="K67" s="14">
        <f t="shared" si="50"/>
        <v>0.7407407407407407</v>
      </c>
      <c r="L67" s="14">
        <f t="shared" si="51"/>
        <v>1.9047619047619047</v>
      </c>
      <c r="M67" s="14">
        <f t="shared" si="52"/>
        <v>0.97560975609756095</v>
      </c>
      <c r="N67" s="14">
        <f t="shared" si="53"/>
        <v>3.3492822966507179</v>
      </c>
      <c r="O67" s="14">
        <f t="shared" si="54"/>
        <v>5.5690072639225185</v>
      </c>
      <c r="P67" s="14">
        <f t="shared" si="55"/>
        <v>3.4739454094292803</v>
      </c>
      <c r="Q67" s="14">
        <f t="shared" si="56"/>
        <v>2.4509803921568629</v>
      </c>
      <c r="R67" s="14">
        <f t="shared" si="57"/>
        <v>5.8536585365853657</v>
      </c>
      <c r="S67" s="14">
        <f t="shared" si="58"/>
        <v>5.2109181141439205</v>
      </c>
      <c r="T67" s="14">
        <f t="shared" si="59"/>
        <v>4.6568627450980395</v>
      </c>
      <c r="U67" s="15" t="e">
        <f t="shared" si="60"/>
        <v>#DIV/0!</v>
      </c>
      <c r="V67" s="14">
        <f t="shared" si="61"/>
        <v>3.6945812807881775</v>
      </c>
      <c r="W67" s="14">
        <f t="shared" si="62"/>
        <v>0.72815533980582525</v>
      </c>
      <c r="X67" s="14">
        <f t="shared" si="63"/>
        <v>1.1876484560570071</v>
      </c>
      <c r="Y67" s="14">
        <f t="shared" si="64"/>
        <v>1.4527845036319613</v>
      </c>
      <c r="Z67" s="14">
        <f t="shared" si="65"/>
        <v>3</v>
      </c>
      <c r="AA67" s="14">
        <f t="shared" si="66"/>
        <v>0.99255583126550873</v>
      </c>
      <c r="AB67" s="14">
        <f t="shared" si="67"/>
        <v>3.1707317073170733</v>
      </c>
      <c r="AC67" s="14">
        <f t="shared" si="68"/>
        <v>3.3653846153846154</v>
      </c>
      <c r="AD67" s="14">
        <f t="shared" si="69"/>
        <v>1.9704433497536946</v>
      </c>
      <c r="AE67" s="14">
        <f t="shared" si="70"/>
        <v>2.4213075060532687</v>
      </c>
      <c r="AF67" s="14">
        <f t="shared" si="71"/>
        <v>6.8965517241379306</v>
      </c>
      <c r="AG67" s="14">
        <f t="shared" si="72"/>
        <v>4.1062801932367146</v>
      </c>
      <c r="AH67" s="14">
        <f t="shared" si="73"/>
        <v>4.4554455445544559</v>
      </c>
      <c r="AI67" s="14">
        <f t="shared" si="74"/>
        <v>2.4330900243309004</v>
      </c>
      <c r="AJ67" s="14">
        <f t="shared" si="75"/>
        <v>2.4096385542168677</v>
      </c>
      <c r="AK67" s="14">
        <f t="shared" si="76"/>
        <v>2.8436018957345972</v>
      </c>
      <c r="AL67" s="14">
        <f t="shared" si="77"/>
        <v>3.2418952618453867</v>
      </c>
      <c r="AM67" s="14">
        <f t="shared" si="78"/>
        <v>4.1062801932367146</v>
      </c>
      <c r="AN67" s="14">
        <f t="shared" si="79"/>
        <v>3.0588235294117645</v>
      </c>
      <c r="AO67" s="14">
        <f t="shared" si="80"/>
        <v>2.4449877750611249</v>
      </c>
      <c r="AP67" s="14">
        <f t="shared" si="81"/>
        <v>4.6683046683046685</v>
      </c>
      <c r="AQ67" s="14">
        <f t="shared" si="82"/>
        <v>3.9119804400977993</v>
      </c>
      <c r="AR67" s="14">
        <f t="shared" si="83"/>
        <v>3.87409200968523</v>
      </c>
      <c r="AS67" s="14">
        <f t="shared" si="84"/>
        <v>9.6618357487922708</v>
      </c>
    </row>
    <row r="68" spans="1:45" ht="14.25" customHeight="1">
      <c r="A68" s="6"/>
      <c r="B68" s="6"/>
      <c r="C68" s="6" t="s">
        <v>45</v>
      </c>
      <c r="D68" s="14">
        <f t="shared" si="43"/>
        <v>0.66815144766146994</v>
      </c>
      <c r="E68" s="14">
        <f t="shared" si="44"/>
        <v>1.3215859030837005</v>
      </c>
      <c r="F68" s="14">
        <f t="shared" si="45"/>
        <v>1.9950124688279303</v>
      </c>
      <c r="G68" s="14">
        <f t="shared" si="46"/>
        <v>2.4330900243309004</v>
      </c>
      <c r="H68" s="14">
        <f t="shared" si="47"/>
        <v>1.9753086419753085</v>
      </c>
      <c r="I68" s="14">
        <f t="shared" si="48"/>
        <v>0.49504950495049505</v>
      </c>
      <c r="J68" s="14">
        <f t="shared" si="49"/>
        <v>3.5799522673031028</v>
      </c>
      <c r="K68" s="14">
        <f t="shared" si="50"/>
        <v>0.49382716049382713</v>
      </c>
      <c r="L68" s="14">
        <f t="shared" si="51"/>
        <v>1.6666666666666667</v>
      </c>
      <c r="M68" s="14">
        <f t="shared" si="52"/>
        <v>0.48780487804878048</v>
      </c>
      <c r="N68" s="14">
        <f t="shared" si="53"/>
        <v>1.6746411483253589</v>
      </c>
      <c r="O68" s="14">
        <f t="shared" si="54"/>
        <v>1.6949152542372881</v>
      </c>
      <c r="P68" s="14">
        <f t="shared" si="55"/>
        <v>2.2332506203473947</v>
      </c>
      <c r="Q68" s="14">
        <f t="shared" si="56"/>
        <v>2.2058823529411766</v>
      </c>
      <c r="R68" s="14">
        <f t="shared" si="57"/>
        <v>2.9268292682926829</v>
      </c>
      <c r="S68" s="14">
        <f t="shared" si="58"/>
        <v>1.4888337468982631</v>
      </c>
      <c r="T68" s="14">
        <f t="shared" si="59"/>
        <v>4.166666666666667</v>
      </c>
      <c r="U68" s="15" t="e">
        <f t="shared" si="60"/>
        <v>#DIV/0!</v>
      </c>
      <c r="V68" s="14">
        <f t="shared" si="61"/>
        <v>1.4778325123152709</v>
      </c>
      <c r="W68" s="14">
        <f t="shared" si="62"/>
        <v>0.970873786407767</v>
      </c>
      <c r="X68" s="14">
        <f t="shared" si="63"/>
        <v>1.4251781472684086</v>
      </c>
      <c r="Y68" s="14">
        <f t="shared" si="64"/>
        <v>0.96852300242130751</v>
      </c>
      <c r="Z68" s="14">
        <f t="shared" si="65"/>
        <v>2</v>
      </c>
      <c r="AA68" s="14">
        <f t="shared" si="66"/>
        <v>0.99255583126550873</v>
      </c>
      <c r="AB68" s="14">
        <f t="shared" si="67"/>
        <v>2.9268292682926829</v>
      </c>
      <c r="AC68" s="14">
        <f t="shared" si="68"/>
        <v>0.48076923076923078</v>
      </c>
      <c r="AD68" s="14">
        <f t="shared" si="69"/>
        <v>1.9704433497536946</v>
      </c>
      <c r="AE68" s="14">
        <f t="shared" si="70"/>
        <v>0.48426150121065376</v>
      </c>
      <c r="AF68" s="14">
        <f t="shared" si="71"/>
        <v>0.98522167487684731</v>
      </c>
      <c r="AG68" s="14">
        <f t="shared" si="72"/>
        <v>3.1400966183574881</v>
      </c>
      <c r="AH68" s="14">
        <f t="shared" si="73"/>
        <v>1.2376237623762376</v>
      </c>
      <c r="AI68" s="14">
        <f t="shared" si="74"/>
        <v>1.7031630170316301</v>
      </c>
      <c r="AJ68" s="14">
        <f t="shared" si="75"/>
        <v>1.2048192771084338</v>
      </c>
      <c r="AK68" s="14">
        <f t="shared" si="76"/>
        <v>0.23696682464454977</v>
      </c>
      <c r="AL68" s="14">
        <f t="shared" si="77"/>
        <v>0</v>
      </c>
      <c r="AM68" s="14">
        <f t="shared" si="78"/>
        <v>0</v>
      </c>
      <c r="AN68" s="14">
        <f t="shared" si="79"/>
        <v>0</v>
      </c>
      <c r="AO68" s="14">
        <f t="shared" si="80"/>
        <v>0</v>
      </c>
      <c r="AP68" s="14">
        <f t="shared" si="81"/>
        <v>0</v>
      </c>
      <c r="AQ68" s="14">
        <f t="shared" si="82"/>
        <v>0</v>
      </c>
      <c r="AR68" s="14">
        <f t="shared" si="83"/>
        <v>0</v>
      </c>
      <c r="AS68" s="14">
        <f t="shared" si="84"/>
        <v>0</v>
      </c>
    </row>
    <row r="69" spans="1:45" ht="14.25" customHeight="1">
      <c r="A69" s="6"/>
      <c r="B69" s="6"/>
      <c r="C69" s="6" t="s">
        <v>71</v>
      </c>
      <c r="D69" s="14">
        <f t="shared" si="43"/>
        <v>0.22271714922048999</v>
      </c>
      <c r="E69" s="14">
        <f t="shared" si="44"/>
        <v>0.22026431718061673</v>
      </c>
      <c r="F69" s="14">
        <f t="shared" si="45"/>
        <v>0.49875311720698257</v>
      </c>
      <c r="G69" s="14">
        <f t="shared" si="46"/>
        <v>0.48661800486618007</v>
      </c>
      <c r="H69" s="14">
        <f t="shared" si="47"/>
        <v>0.98765432098765427</v>
      </c>
      <c r="I69" s="14">
        <f t="shared" si="48"/>
        <v>0.24752475247524752</v>
      </c>
      <c r="J69" s="14">
        <f t="shared" si="49"/>
        <v>0.47732696897374699</v>
      </c>
      <c r="K69" s="14">
        <f t="shared" si="50"/>
        <v>0</v>
      </c>
      <c r="L69" s="14">
        <f t="shared" si="51"/>
        <v>0</v>
      </c>
      <c r="M69" s="14">
        <f t="shared" si="52"/>
        <v>1.7073170731707317</v>
      </c>
      <c r="N69" s="14">
        <f t="shared" si="53"/>
        <v>0</v>
      </c>
      <c r="O69" s="14">
        <f t="shared" si="54"/>
        <v>0</v>
      </c>
      <c r="P69" s="14">
        <f t="shared" si="55"/>
        <v>0</v>
      </c>
      <c r="Q69" s="14">
        <f t="shared" si="56"/>
        <v>0</v>
      </c>
      <c r="R69" s="14">
        <f t="shared" si="57"/>
        <v>0</v>
      </c>
      <c r="S69" s="14">
        <f t="shared" si="58"/>
        <v>0</v>
      </c>
      <c r="T69" s="14">
        <f t="shared" si="59"/>
        <v>0</v>
      </c>
      <c r="U69" s="15" t="e">
        <f t="shared" si="60"/>
        <v>#DIV/0!</v>
      </c>
      <c r="V69" s="14">
        <f t="shared" si="61"/>
        <v>0.24630541871921183</v>
      </c>
      <c r="W69" s="14">
        <f t="shared" si="62"/>
        <v>0.4854368932038835</v>
      </c>
      <c r="X69" s="14">
        <f t="shared" si="63"/>
        <v>0</v>
      </c>
      <c r="Y69" s="14">
        <f t="shared" si="64"/>
        <v>0</v>
      </c>
      <c r="Z69" s="14">
        <f t="shared" si="65"/>
        <v>0</v>
      </c>
      <c r="AA69" s="14">
        <f t="shared" si="66"/>
        <v>0.24813895781637718</v>
      </c>
      <c r="AB69" s="14">
        <f t="shared" si="67"/>
        <v>0.24390243902439024</v>
      </c>
      <c r="AC69" s="14">
        <f t="shared" si="68"/>
        <v>0</v>
      </c>
      <c r="AD69" s="14">
        <f t="shared" si="69"/>
        <v>0</v>
      </c>
      <c r="AE69" s="14">
        <f t="shared" si="70"/>
        <v>0</v>
      </c>
      <c r="AF69" s="14">
        <f t="shared" si="71"/>
        <v>0</v>
      </c>
      <c r="AG69" s="14">
        <f t="shared" si="72"/>
        <v>0.24154589371980675</v>
      </c>
      <c r="AH69" s="14">
        <f t="shared" si="73"/>
        <v>0</v>
      </c>
      <c r="AI69" s="14">
        <f t="shared" si="74"/>
        <v>0.24330900243309003</v>
      </c>
      <c r="AJ69" s="14">
        <f t="shared" si="75"/>
        <v>0</v>
      </c>
      <c r="AK69" s="14">
        <f t="shared" si="76"/>
        <v>0</v>
      </c>
      <c r="AL69" s="14">
        <f t="shared" si="77"/>
        <v>0</v>
      </c>
      <c r="AM69" s="14">
        <f t="shared" si="78"/>
        <v>0.24154589371980675</v>
      </c>
      <c r="AN69" s="14">
        <f t="shared" si="79"/>
        <v>0</v>
      </c>
      <c r="AO69" s="14">
        <f t="shared" si="80"/>
        <v>0.73349633251833746</v>
      </c>
      <c r="AP69" s="14">
        <f t="shared" si="81"/>
        <v>0.49140049140049141</v>
      </c>
      <c r="AQ69" s="14">
        <f t="shared" si="82"/>
        <v>0</v>
      </c>
      <c r="AR69" s="14">
        <f t="shared" si="83"/>
        <v>0.24213075060532688</v>
      </c>
      <c r="AS69" s="14">
        <f t="shared" si="84"/>
        <v>0</v>
      </c>
    </row>
    <row r="70" spans="1:45" ht="14.25" customHeight="1">
      <c r="A70" s="6"/>
      <c r="B70" s="6"/>
      <c r="C70" s="6" t="s">
        <v>55</v>
      </c>
      <c r="D70" s="14">
        <f t="shared" si="43"/>
        <v>0</v>
      </c>
      <c r="E70" s="14">
        <f t="shared" si="44"/>
        <v>0</v>
      </c>
      <c r="F70" s="14">
        <f t="shared" si="45"/>
        <v>0.74812967581047385</v>
      </c>
      <c r="G70" s="14">
        <f t="shared" si="46"/>
        <v>1.2165450121654502</v>
      </c>
      <c r="H70" s="14">
        <f t="shared" si="47"/>
        <v>0.98765432098765427</v>
      </c>
      <c r="I70" s="14">
        <f t="shared" si="48"/>
        <v>0.74257425742574257</v>
      </c>
      <c r="J70" s="14">
        <f t="shared" si="49"/>
        <v>2.1479713603818618</v>
      </c>
      <c r="K70" s="14">
        <f t="shared" si="50"/>
        <v>0.24691358024691357</v>
      </c>
      <c r="L70" s="14">
        <f t="shared" si="51"/>
        <v>0.95238095238095233</v>
      </c>
      <c r="M70" s="14">
        <f t="shared" si="52"/>
        <v>0.24390243902439024</v>
      </c>
      <c r="N70" s="14">
        <f t="shared" si="53"/>
        <v>0.71770334928229662</v>
      </c>
      <c r="O70" s="14">
        <f t="shared" si="54"/>
        <v>0.24213075060532688</v>
      </c>
      <c r="P70" s="14">
        <f t="shared" si="55"/>
        <v>0</v>
      </c>
      <c r="Q70" s="14">
        <f t="shared" si="56"/>
        <v>0.98039215686274506</v>
      </c>
      <c r="R70" s="14">
        <f t="shared" si="57"/>
        <v>0</v>
      </c>
      <c r="S70" s="14">
        <f t="shared" si="58"/>
        <v>0</v>
      </c>
      <c r="T70" s="14">
        <f t="shared" si="59"/>
        <v>0</v>
      </c>
      <c r="U70" s="15" t="e">
        <f t="shared" si="60"/>
        <v>#DIV/0!</v>
      </c>
      <c r="V70" s="14">
        <f t="shared" si="61"/>
        <v>0.24630541871921183</v>
      </c>
      <c r="W70" s="14">
        <f t="shared" si="62"/>
        <v>0.24271844660194175</v>
      </c>
      <c r="X70" s="14">
        <f t="shared" si="63"/>
        <v>0</v>
      </c>
      <c r="Y70" s="14">
        <f t="shared" si="64"/>
        <v>1.6949152542372881</v>
      </c>
      <c r="Z70" s="14">
        <f t="shared" si="65"/>
        <v>0</v>
      </c>
      <c r="AA70" s="14">
        <f t="shared" si="66"/>
        <v>0</v>
      </c>
      <c r="AB70" s="14">
        <f t="shared" si="67"/>
        <v>0</v>
      </c>
      <c r="AC70" s="14">
        <f t="shared" si="68"/>
        <v>0.24038461538461539</v>
      </c>
      <c r="AD70" s="14">
        <f t="shared" si="69"/>
        <v>0</v>
      </c>
      <c r="AE70" s="14">
        <f t="shared" si="70"/>
        <v>0</v>
      </c>
      <c r="AF70" s="14">
        <f t="shared" si="71"/>
        <v>0</v>
      </c>
      <c r="AG70" s="14">
        <f t="shared" si="72"/>
        <v>2.1739130434782608</v>
      </c>
      <c r="AH70" s="14">
        <f t="shared" si="73"/>
        <v>0</v>
      </c>
      <c r="AI70" s="14">
        <f t="shared" si="74"/>
        <v>0</v>
      </c>
      <c r="AJ70" s="14">
        <f t="shared" si="75"/>
        <v>0.24096385542168675</v>
      </c>
      <c r="AK70" s="14">
        <f t="shared" si="76"/>
        <v>0</v>
      </c>
      <c r="AL70" s="14">
        <f t="shared" si="77"/>
        <v>0</v>
      </c>
      <c r="AM70" s="14">
        <f t="shared" si="78"/>
        <v>0</v>
      </c>
      <c r="AN70" s="14">
        <f t="shared" si="79"/>
        <v>0.23529411764705882</v>
      </c>
      <c r="AO70" s="14">
        <f t="shared" si="80"/>
        <v>1.4669926650366749</v>
      </c>
      <c r="AP70" s="14">
        <f t="shared" si="81"/>
        <v>0</v>
      </c>
      <c r="AQ70" s="14">
        <f t="shared" si="82"/>
        <v>0</v>
      </c>
      <c r="AR70" s="14">
        <f t="shared" si="83"/>
        <v>0</v>
      </c>
      <c r="AS70" s="14">
        <f t="shared" si="84"/>
        <v>0</v>
      </c>
    </row>
    <row r="71" spans="1:45" ht="14.25" customHeight="1">
      <c r="A71" s="6"/>
      <c r="B71" s="6"/>
      <c r="C71" s="6" t="s">
        <v>72</v>
      </c>
      <c r="D71" s="14">
        <f t="shared" si="43"/>
        <v>0.66815144766146994</v>
      </c>
      <c r="E71" s="14">
        <f t="shared" si="44"/>
        <v>0.44052863436123346</v>
      </c>
      <c r="F71" s="14">
        <f t="shared" si="45"/>
        <v>0.24937655860349128</v>
      </c>
      <c r="G71" s="14">
        <f t="shared" si="46"/>
        <v>0.72992700729927007</v>
      </c>
      <c r="H71" s="14">
        <f t="shared" si="47"/>
        <v>0</v>
      </c>
      <c r="I71" s="14">
        <f t="shared" si="48"/>
        <v>0</v>
      </c>
      <c r="J71" s="14">
        <f t="shared" si="49"/>
        <v>0</v>
      </c>
      <c r="K71" s="14">
        <f t="shared" si="50"/>
        <v>0.49382716049382713</v>
      </c>
      <c r="L71" s="14">
        <f t="shared" si="51"/>
        <v>0.23809523809523808</v>
      </c>
      <c r="M71" s="14">
        <f t="shared" si="52"/>
        <v>0.48780487804878048</v>
      </c>
      <c r="N71" s="14">
        <f t="shared" si="53"/>
        <v>0.23923444976076555</v>
      </c>
      <c r="O71" s="14">
        <f t="shared" si="54"/>
        <v>0.24213075060532688</v>
      </c>
      <c r="P71" s="14">
        <f t="shared" si="55"/>
        <v>0.99255583126550873</v>
      </c>
      <c r="Q71" s="14">
        <f t="shared" si="56"/>
        <v>0</v>
      </c>
      <c r="R71" s="14">
        <f t="shared" si="57"/>
        <v>0</v>
      </c>
      <c r="S71" s="14">
        <f t="shared" si="58"/>
        <v>0.74441687344913154</v>
      </c>
      <c r="T71" s="14">
        <f t="shared" si="59"/>
        <v>0.49019607843137253</v>
      </c>
      <c r="U71" s="15" t="e">
        <f t="shared" si="60"/>
        <v>#DIV/0!</v>
      </c>
      <c r="V71" s="14">
        <f t="shared" si="61"/>
        <v>0.24630541871921183</v>
      </c>
      <c r="W71" s="14">
        <f t="shared" si="62"/>
        <v>0.24271844660194175</v>
      </c>
      <c r="X71" s="14">
        <f t="shared" si="63"/>
        <v>0.23752969121140141</v>
      </c>
      <c r="Y71" s="14">
        <f t="shared" si="64"/>
        <v>0</v>
      </c>
      <c r="Z71" s="14">
        <f t="shared" si="65"/>
        <v>0.25</v>
      </c>
      <c r="AA71" s="14">
        <f t="shared" si="66"/>
        <v>0</v>
      </c>
      <c r="AB71" s="14">
        <f t="shared" si="67"/>
        <v>0.97560975609756095</v>
      </c>
      <c r="AC71" s="14">
        <f t="shared" si="68"/>
        <v>0</v>
      </c>
      <c r="AD71" s="14">
        <f t="shared" si="69"/>
        <v>0.24630541871921183</v>
      </c>
      <c r="AE71" s="14">
        <f t="shared" si="70"/>
        <v>0.48426150121065376</v>
      </c>
      <c r="AF71" s="14">
        <f t="shared" si="71"/>
        <v>0.98522167487684731</v>
      </c>
      <c r="AG71" s="14">
        <f t="shared" si="72"/>
        <v>0.72463768115942029</v>
      </c>
      <c r="AH71" s="14">
        <f t="shared" si="73"/>
        <v>0</v>
      </c>
      <c r="AI71" s="14">
        <f t="shared" si="74"/>
        <v>0.48661800486618007</v>
      </c>
      <c r="AJ71" s="14">
        <f t="shared" si="75"/>
        <v>0.24096385542168675</v>
      </c>
      <c r="AK71" s="14">
        <f t="shared" si="76"/>
        <v>0.47393364928909953</v>
      </c>
      <c r="AL71" s="14">
        <f t="shared" si="77"/>
        <v>0.49875311720698257</v>
      </c>
      <c r="AM71" s="14">
        <f t="shared" si="78"/>
        <v>0.48309178743961351</v>
      </c>
      <c r="AN71" s="14">
        <f t="shared" si="79"/>
        <v>0.47058823529411764</v>
      </c>
      <c r="AO71" s="14">
        <f t="shared" si="80"/>
        <v>0.48899755501222492</v>
      </c>
      <c r="AP71" s="14">
        <f t="shared" si="81"/>
        <v>1.2285012285012284</v>
      </c>
      <c r="AQ71" s="14">
        <f t="shared" si="82"/>
        <v>0.73349633251833746</v>
      </c>
      <c r="AR71" s="14">
        <f t="shared" si="83"/>
        <v>0.48426150121065376</v>
      </c>
      <c r="AS71" s="14">
        <f t="shared" si="84"/>
        <v>1.932367149758454</v>
      </c>
    </row>
    <row r="72" spans="1:45" ht="14.25" customHeight="1">
      <c r="A72" s="6"/>
      <c r="B72" s="6"/>
      <c r="C72" s="6" t="s">
        <v>50</v>
      </c>
      <c r="D72" s="14">
        <f t="shared" si="43"/>
        <v>0</v>
      </c>
      <c r="E72" s="14">
        <f t="shared" si="44"/>
        <v>0</v>
      </c>
      <c r="F72" s="14">
        <f t="shared" si="45"/>
        <v>0</v>
      </c>
      <c r="G72" s="14">
        <f t="shared" si="46"/>
        <v>0</v>
      </c>
      <c r="H72" s="14">
        <f t="shared" si="47"/>
        <v>0</v>
      </c>
      <c r="I72" s="14">
        <f t="shared" si="48"/>
        <v>0</v>
      </c>
      <c r="J72" s="14">
        <f t="shared" si="49"/>
        <v>0</v>
      </c>
      <c r="K72" s="14">
        <f t="shared" si="50"/>
        <v>0</v>
      </c>
      <c r="L72" s="14">
        <f t="shared" si="51"/>
        <v>0</v>
      </c>
      <c r="M72" s="14">
        <f t="shared" si="52"/>
        <v>0</v>
      </c>
      <c r="N72" s="14">
        <f t="shared" si="53"/>
        <v>0.9569377990430622</v>
      </c>
      <c r="O72" s="14">
        <f t="shared" si="54"/>
        <v>0.24213075060532688</v>
      </c>
      <c r="P72" s="14">
        <f t="shared" si="55"/>
        <v>0</v>
      </c>
      <c r="Q72" s="14">
        <f t="shared" si="56"/>
        <v>0.49019607843137253</v>
      </c>
      <c r="R72" s="14">
        <f t="shared" si="57"/>
        <v>0</v>
      </c>
      <c r="S72" s="14">
        <f t="shared" si="58"/>
        <v>0</v>
      </c>
      <c r="T72" s="14">
        <f t="shared" si="59"/>
        <v>1.4705882352941178</v>
      </c>
      <c r="U72" s="15" t="e">
        <f t="shared" si="60"/>
        <v>#DIV/0!</v>
      </c>
      <c r="V72" s="14">
        <f t="shared" si="61"/>
        <v>0</v>
      </c>
      <c r="W72" s="14">
        <f t="shared" si="62"/>
        <v>0</v>
      </c>
      <c r="X72" s="14">
        <f t="shared" si="63"/>
        <v>0</v>
      </c>
      <c r="Y72" s="14">
        <f t="shared" si="64"/>
        <v>0.48426150121065376</v>
      </c>
      <c r="Z72" s="14">
        <f t="shared" si="65"/>
        <v>0</v>
      </c>
      <c r="AA72" s="14">
        <f t="shared" si="66"/>
        <v>0</v>
      </c>
      <c r="AB72" s="14">
        <f t="shared" si="67"/>
        <v>0.48780487804878048</v>
      </c>
      <c r="AC72" s="14">
        <f t="shared" si="68"/>
        <v>0.48076923076923078</v>
      </c>
      <c r="AD72" s="14">
        <f t="shared" si="69"/>
        <v>0</v>
      </c>
      <c r="AE72" s="14">
        <f t="shared" si="70"/>
        <v>0</v>
      </c>
      <c r="AF72" s="14">
        <f t="shared" si="71"/>
        <v>0</v>
      </c>
      <c r="AG72" s="14">
        <f t="shared" si="72"/>
        <v>0</v>
      </c>
      <c r="AH72" s="14">
        <f t="shared" si="73"/>
        <v>0</v>
      </c>
      <c r="AI72" s="14">
        <f t="shared" si="74"/>
        <v>0</v>
      </c>
      <c r="AJ72" s="14">
        <f t="shared" si="75"/>
        <v>0</v>
      </c>
      <c r="AK72" s="14">
        <f t="shared" si="76"/>
        <v>0</v>
      </c>
      <c r="AL72" s="14">
        <f t="shared" si="77"/>
        <v>0.24937655860349128</v>
      </c>
      <c r="AM72" s="14">
        <f t="shared" si="78"/>
        <v>0.24154589371980675</v>
      </c>
      <c r="AN72" s="14">
        <f t="shared" si="79"/>
        <v>0.47058823529411764</v>
      </c>
      <c r="AO72" s="14">
        <f t="shared" si="80"/>
        <v>0.97799511002444983</v>
      </c>
      <c r="AP72" s="14">
        <f t="shared" si="81"/>
        <v>0.73710073710073709</v>
      </c>
      <c r="AQ72" s="14">
        <f t="shared" si="82"/>
        <v>0.48899755501222492</v>
      </c>
      <c r="AR72" s="14">
        <f t="shared" si="83"/>
        <v>0.72639225181598066</v>
      </c>
      <c r="AS72" s="14">
        <f t="shared" si="84"/>
        <v>1.932367149758454</v>
      </c>
    </row>
    <row r="73" spans="1:45" ht="14.25" customHeight="1">
      <c r="A73" s="6"/>
      <c r="B73" s="6"/>
      <c r="C73" s="6" t="s">
        <v>51</v>
      </c>
      <c r="D73" s="14">
        <f t="shared" si="43"/>
        <v>0</v>
      </c>
      <c r="E73" s="14">
        <f t="shared" si="44"/>
        <v>0.44052863436123346</v>
      </c>
      <c r="F73" s="14">
        <f t="shared" si="45"/>
        <v>0</v>
      </c>
      <c r="G73" s="14">
        <f t="shared" si="46"/>
        <v>0</v>
      </c>
      <c r="H73" s="14">
        <f t="shared" si="47"/>
        <v>0</v>
      </c>
      <c r="I73" s="14">
        <f t="shared" si="48"/>
        <v>0</v>
      </c>
      <c r="J73" s="14">
        <f t="shared" si="49"/>
        <v>0</v>
      </c>
      <c r="K73" s="14">
        <f t="shared" si="50"/>
        <v>0</v>
      </c>
      <c r="L73" s="14">
        <f t="shared" si="51"/>
        <v>0</v>
      </c>
      <c r="M73" s="14">
        <f t="shared" si="52"/>
        <v>0</v>
      </c>
      <c r="N73" s="14">
        <f t="shared" si="53"/>
        <v>0</v>
      </c>
      <c r="O73" s="14">
        <f t="shared" si="54"/>
        <v>0</v>
      </c>
      <c r="P73" s="14">
        <f t="shared" si="55"/>
        <v>0</v>
      </c>
      <c r="Q73" s="14">
        <f t="shared" si="56"/>
        <v>0</v>
      </c>
      <c r="R73" s="14">
        <f t="shared" si="57"/>
        <v>0</v>
      </c>
      <c r="S73" s="14">
        <f t="shared" si="58"/>
        <v>0</v>
      </c>
      <c r="T73" s="14">
        <f t="shared" si="59"/>
        <v>0</v>
      </c>
      <c r="U73" s="15" t="e">
        <f t="shared" si="60"/>
        <v>#DIV/0!</v>
      </c>
      <c r="V73" s="14">
        <f t="shared" si="61"/>
        <v>0.24630541871921183</v>
      </c>
      <c r="W73" s="14">
        <f t="shared" si="62"/>
        <v>0</v>
      </c>
      <c r="X73" s="14">
        <f t="shared" si="63"/>
        <v>0</v>
      </c>
      <c r="Y73" s="14">
        <f t="shared" si="64"/>
        <v>0</v>
      </c>
      <c r="Z73" s="14">
        <f t="shared" si="65"/>
        <v>0</v>
      </c>
      <c r="AA73" s="14">
        <f t="shared" si="66"/>
        <v>0</v>
      </c>
      <c r="AB73" s="14">
        <f t="shared" si="67"/>
        <v>0</v>
      </c>
      <c r="AC73" s="14">
        <f t="shared" si="68"/>
        <v>0</v>
      </c>
      <c r="AD73" s="14">
        <f t="shared" si="69"/>
        <v>0</v>
      </c>
      <c r="AE73" s="14">
        <f t="shared" si="70"/>
        <v>0</v>
      </c>
      <c r="AF73" s="14">
        <f t="shared" si="71"/>
        <v>0</v>
      </c>
      <c r="AG73" s="14">
        <f t="shared" si="72"/>
        <v>0</v>
      </c>
      <c r="AH73" s="14">
        <f t="shared" si="73"/>
        <v>0</v>
      </c>
      <c r="AI73" s="14">
        <f t="shared" si="74"/>
        <v>0</v>
      </c>
      <c r="AJ73" s="14">
        <f t="shared" si="75"/>
        <v>0</v>
      </c>
      <c r="AK73" s="14">
        <f t="shared" si="76"/>
        <v>0</v>
      </c>
      <c r="AL73" s="14">
        <f t="shared" si="77"/>
        <v>0</v>
      </c>
      <c r="AM73" s="14">
        <f t="shared" si="78"/>
        <v>0</v>
      </c>
      <c r="AN73" s="14">
        <f t="shared" si="79"/>
        <v>0.47058823529411764</v>
      </c>
      <c r="AO73" s="14">
        <f t="shared" si="80"/>
        <v>0.73349633251833746</v>
      </c>
      <c r="AP73" s="14">
        <f t="shared" si="81"/>
        <v>0</v>
      </c>
      <c r="AQ73" s="14">
        <f t="shared" si="82"/>
        <v>0</v>
      </c>
      <c r="AR73" s="14">
        <f t="shared" si="83"/>
        <v>0</v>
      </c>
      <c r="AS73" s="14">
        <f t="shared" si="84"/>
        <v>0.96618357487922701</v>
      </c>
    </row>
    <row r="74" spans="1:45" ht="14.25" customHeight="1">
      <c r="A74" s="6"/>
      <c r="B74" s="6"/>
      <c r="C74" s="6" t="s">
        <v>58</v>
      </c>
      <c r="D74" s="14">
        <f t="shared" si="43"/>
        <v>0</v>
      </c>
      <c r="E74" s="14">
        <f t="shared" si="44"/>
        <v>0</v>
      </c>
      <c r="F74" s="14">
        <f t="shared" si="45"/>
        <v>0</v>
      </c>
      <c r="G74" s="14">
        <f t="shared" si="46"/>
        <v>0</v>
      </c>
      <c r="H74" s="14">
        <f t="shared" si="47"/>
        <v>0</v>
      </c>
      <c r="I74" s="14">
        <f t="shared" si="48"/>
        <v>0</v>
      </c>
      <c r="J74" s="14">
        <f t="shared" si="49"/>
        <v>0</v>
      </c>
      <c r="K74" s="14">
        <f t="shared" si="50"/>
        <v>0</v>
      </c>
      <c r="L74" s="14">
        <f t="shared" si="51"/>
        <v>0</v>
      </c>
      <c r="M74" s="14">
        <f t="shared" si="52"/>
        <v>0</v>
      </c>
      <c r="N74" s="14">
        <f t="shared" si="53"/>
        <v>0</v>
      </c>
      <c r="O74" s="14">
        <f t="shared" si="54"/>
        <v>0</v>
      </c>
      <c r="P74" s="14">
        <f t="shared" si="55"/>
        <v>0</v>
      </c>
      <c r="Q74" s="14">
        <f t="shared" si="56"/>
        <v>0</v>
      </c>
      <c r="R74" s="14">
        <f t="shared" si="57"/>
        <v>0</v>
      </c>
      <c r="S74" s="14">
        <f t="shared" si="58"/>
        <v>0</v>
      </c>
      <c r="T74" s="14">
        <f t="shared" si="59"/>
        <v>0</v>
      </c>
      <c r="U74" s="15" t="e">
        <f t="shared" si="60"/>
        <v>#DIV/0!</v>
      </c>
      <c r="V74" s="14">
        <f t="shared" si="61"/>
        <v>0</v>
      </c>
      <c r="W74" s="14">
        <f t="shared" si="62"/>
        <v>0</v>
      </c>
      <c r="X74" s="14">
        <f t="shared" si="63"/>
        <v>0</v>
      </c>
      <c r="Y74" s="14">
        <f t="shared" si="64"/>
        <v>0</v>
      </c>
      <c r="Z74" s="14">
        <f t="shared" si="65"/>
        <v>0</v>
      </c>
      <c r="AA74" s="14">
        <f t="shared" si="66"/>
        <v>0.24813895781637718</v>
      </c>
      <c r="AB74" s="14">
        <f t="shared" si="67"/>
        <v>0</v>
      </c>
      <c r="AC74" s="14">
        <f t="shared" si="68"/>
        <v>0</v>
      </c>
      <c r="AD74" s="14">
        <f t="shared" si="69"/>
        <v>0</v>
      </c>
      <c r="AE74" s="14">
        <f t="shared" si="70"/>
        <v>0</v>
      </c>
      <c r="AF74" s="14">
        <f t="shared" si="71"/>
        <v>0</v>
      </c>
      <c r="AG74" s="14">
        <f t="shared" si="72"/>
        <v>0</v>
      </c>
      <c r="AH74" s="14">
        <f t="shared" si="73"/>
        <v>0</v>
      </c>
      <c r="AI74" s="14">
        <f t="shared" si="74"/>
        <v>0</v>
      </c>
      <c r="AJ74" s="14">
        <f t="shared" si="75"/>
        <v>0</v>
      </c>
      <c r="AK74" s="14">
        <f t="shared" si="76"/>
        <v>0</v>
      </c>
      <c r="AL74" s="14">
        <f t="shared" si="77"/>
        <v>4.7381546134663344</v>
      </c>
      <c r="AM74" s="14">
        <f t="shared" si="78"/>
        <v>1.932367149758454</v>
      </c>
      <c r="AN74" s="14">
        <f t="shared" si="79"/>
        <v>0.23529411764705882</v>
      </c>
      <c r="AO74" s="14">
        <f t="shared" si="80"/>
        <v>1.2224938875305624</v>
      </c>
      <c r="AP74" s="14">
        <f t="shared" si="81"/>
        <v>1.2285012285012284</v>
      </c>
      <c r="AQ74" s="14">
        <f t="shared" si="82"/>
        <v>0.97799511002444983</v>
      </c>
      <c r="AR74" s="14">
        <f t="shared" si="83"/>
        <v>1.2106537530266344</v>
      </c>
      <c r="AS74" s="14">
        <f t="shared" si="84"/>
        <v>0.96618357487922701</v>
      </c>
    </row>
    <row r="75" spans="1:45" ht="14.25" customHeight="1">
      <c r="A75" s="6"/>
      <c r="B75" s="6"/>
      <c r="C75" s="6" t="s">
        <v>73</v>
      </c>
      <c r="D75" s="14">
        <f t="shared" si="43"/>
        <v>2.0044543429844097</v>
      </c>
      <c r="E75" s="14">
        <f t="shared" si="44"/>
        <v>3.303964757709251</v>
      </c>
      <c r="F75" s="14">
        <f t="shared" si="45"/>
        <v>1.2468827930174564</v>
      </c>
      <c r="G75" s="14">
        <f t="shared" si="46"/>
        <v>0</v>
      </c>
      <c r="H75" s="14">
        <f t="shared" si="47"/>
        <v>0</v>
      </c>
      <c r="I75" s="14">
        <f t="shared" si="48"/>
        <v>0.49504950495049505</v>
      </c>
      <c r="J75" s="14">
        <f t="shared" si="49"/>
        <v>0</v>
      </c>
      <c r="K75" s="14">
        <f t="shared" si="50"/>
        <v>0.49382716049382713</v>
      </c>
      <c r="L75" s="14">
        <f t="shared" si="51"/>
        <v>0</v>
      </c>
      <c r="M75" s="14">
        <f t="shared" si="52"/>
        <v>0</v>
      </c>
      <c r="N75" s="14">
        <f t="shared" si="53"/>
        <v>0</v>
      </c>
      <c r="O75" s="14">
        <f t="shared" si="54"/>
        <v>3.1476997578692494</v>
      </c>
      <c r="P75" s="14">
        <f t="shared" si="55"/>
        <v>3.9702233250620349</v>
      </c>
      <c r="Q75" s="14">
        <f t="shared" si="56"/>
        <v>0</v>
      </c>
      <c r="R75" s="14">
        <f t="shared" si="57"/>
        <v>1.9512195121951219</v>
      </c>
      <c r="S75" s="14">
        <f t="shared" si="58"/>
        <v>3.4739454094292803</v>
      </c>
      <c r="T75" s="14">
        <f t="shared" si="59"/>
        <v>5.882352941176471</v>
      </c>
      <c r="U75" s="15" t="e">
        <f t="shared" si="60"/>
        <v>#DIV/0!</v>
      </c>
      <c r="V75" s="14">
        <f t="shared" si="61"/>
        <v>2.9556650246305418</v>
      </c>
      <c r="W75" s="14">
        <f t="shared" si="62"/>
        <v>0</v>
      </c>
      <c r="X75" s="14">
        <f t="shared" si="63"/>
        <v>4.0380047505938244</v>
      </c>
      <c r="Y75" s="14">
        <f t="shared" si="64"/>
        <v>0</v>
      </c>
      <c r="Z75" s="14">
        <f t="shared" si="65"/>
        <v>1</v>
      </c>
      <c r="AA75" s="14">
        <f t="shared" si="66"/>
        <v>2.4813895781637716</v>
      </c>
      <c r="AB75" s="14">
        <f t="shared" si="67"/>
        <v>0.48780487804878048</v>
      </c>
      <c r="AC75" s="14">
        <f t="shared" si="68"/>
        <v>1.9230769230769231</v>
      </c>
      <c r="AD75" s="14">
        <f t="shared" si="69"/>
        <v>1.7241379310344827</v>
      </c>
      <c r="AE75" s="14">
        <f t="shared" si="70"/>
        <v>0.96852300242130751</v>
      </c>
      <c r="AF75" s="14">
        <f t="shared" si="71"/>
        <v>9.8522167487684733</v>
      </c>
      <c r="AG75" s="14">
        <f t="shared" si="72"/>
        <v>0</v>
      </c>
      <c r="AH75" s="14">
        <f t="shared" si="73"/>
        <v>0</v>
      </c>
      <c r="AI75" s="14">
        <f t="shared" si="74"/>
        <v>5.8394160583941606</v>
      </c>
      <c r="AJ75" s="14">
        <f t="shared" si="75"/>
        <v>0</v>
      </c>
      <c r="AK75" s="14">
        <f t="shared" si="76"/>
        <v>0</v>
      </c>
      <c r="AL75" s="14">
        <f t="shared" si="77"/>
        <v>0.74812967581047385</v>
      </c>
      <c r="AM75" s="14">
        <f t="shared" si="78"/>
        <v>5.7971014492753623</v>
      </c>
      <c r="AN75" s="14">
        <f t="shared" si="79"/>
        <v>2.3529411764705883</v>
      </c>
      <c r="AO75" s="14">
        <f t="shared" si="80"/>
        <v>3.4229828850855744</v>
      </c>
      <c r="AP75" s="14">
        <f t="shared" si="81"/>
        <v>5.6511056511056514</v>
      </c>
      <c r="AQ75" s="14">
        <f t="shared" si="82"/>
        <v>5.8679706601466997</v>
      </c>
      <c r="AR75" s="14">
        <f t="shared" si="83"/>
        <v>2.6634382566585955</v>
      </c>
      <c r="AS75" s="14">
        <f t="shared" si="84"/>
        <v>4.8309178743961354</v>
      </c>
    </row>
    <row r="76" spans="1:45" ht="14.25" customHeight="1">
      <c r="A76" s="8"/>
      <c r="B76" s="8" t="s">
        <v>74</v>
      </c>
      <c r="C76" s="8" t="s">
        <v>75</v>
      </c>
      <c r="D76" s="16">
        <f t="shared" si="43"/>
        <v>1.3363028953229399</v>
      </c>
      <c r="E76" s="16">
        <f t="shared" si="44"/>
        <v>2.2026431718061672</v>
      </c>
      <c r="F76" s="16">
        <f t="shared" si="45"/>
        <v>0.74812967581047385</v>
      </c>
      <c r="G76" s="16">
        <f t="shared" si="46"/>
        <v>0</v>
      </c>
      <c r="H76" s="16">
        <f t="shared" si="47"/>
        <v>0</v>
      </c>
      <c r="I76" s="16">
        <f t="shared" si="48"/>
        <v>0</v>
      </c>
      <c r="J76" s="16">
        <f t="shared" si="49"/>
        <v>0</v>
      </c>
      <c r="K76" s="16">
        <f t="shared" si="50"/>
        <v>2.4691358024691357</v>
      </c>
      <c r="L76" s="16">
        <f t="shared" si="51"/>
        <v>2.1428571428571428</v>
      </c>
      <c r="M76" s="16">
        <f t="shared" si="52"/>
        <v>0</v>
      </c>
      <c r="N76" s="16">
        <f t="shared" si="53"/>
        <v>2.8708133971291865</v>
      </c>
      <c r="O76" s="16">
        <f t="shared" si="54"/>
        <v>0.24213075060532688</v>
      </c>
      <c r="P76" s="16">
        <f t="shared" si="55"/>
        <v>3.7220843672456576</v>
      </c>
      <c r="Q76" s="16">
        <f t="shared" si="56"/>
        <v>0</v>
      </c>
      <c r="R76" s="16">
        <f t="shared" si="57"/>
        <v>1.9512195121951219</v>
      </c>
      <c r="S76" s="16">
        <f t="shared" si="58"/>
        <v>1.2406947890818858</v>
      </c>
      <c r="T76" s="16">
        <f t="shared" si="59"/>
        <v>1.4705882352941178</v>
      </c>
      <c r="U76" s="17" t="e">
        <f t="shared" si="60"/>
        <v>#DIV/0!</v>
      </c>
      <c r="V76" s="16">
        <f t="shared" si="61"/>
        <v>2.4630541871921183</v>
      </c>
      <c r="W76" s="16">
        <f t="shared" si="62"/>
        <v>2.4271844660194173</v>
      </c>
      <c r="X76" s="16">
        <f t="shared" si="63"/>
        <v>1.1876484560570071</v>
      </c>
      <c r="Y76" s="16">
        <f t="shared" si="64"/>
        <v>3.1476997578692494</v>
      </c>
      <c r="Z76" s="16">
        <f t="shared" si="65"/>
        <v>3.25</v>
      </c>
      <c r="AA76" s="16">
        <f t="shared" si="66"/>
        <v>0.99255583126550873</v>
      </c>
      <c r="AB76" s="16">
        <f t="shared" si="67"/>
        <v>1.2195121951219512</v>
      </c>
      <c r="AC76" s="16">
        <f t="shared" si="68"/>
        <v>0.96153846153846156</v>
      </c>
      <c r="AD76" s="16">
        <f t="shared" si="69"/>
        <v>0.73891625615763545</v>
      </c>
      <c r="AE76" s="16">
        <f t="shared" si="70"/>
        <v>0.96852300242130751</v>
      </c>
      <c r="AF76" s="16">
        <f t="shared" si="71"/>
        <v>0.98522167487684731</v>
      </c>
      <c r="AG76" s="16">
        <f t="shared" si="72"/>
        <v>1.2077294685990339</v>
      </c>
      <c r="AH76" s="16">
        <f t="shared" si="73"/>
        <v>0.99009900990099009</v>
      </c>
      <c r="AI76" s="16">
        <f t="shared" si="74"/>
        <v>1.9464720194647203</v>
      </c>
      <c r="AJ76" s="16">
        <f t="shared" si="75"/>
        <v>2.1686746987951806</v>
      </c>
      <c r="AK76" s="16">
        <f t="shared" si="76"/>
        <v>0.47393364928909953</v>
      </c>
      <c r="AL76" s="16">
        <f t="shared" si="77"/>
        <v>0.49875311720698257</v>
      </c>
      <c r="AM76" s="16">
        <f t="shared" si="78"/>
        <v>0.48309178743961351</v>
      </c>
      <c r="AN76" s="16">
        <f t="shared" si="79"/>
        <v>2.8235294117647061</v>
      </c>
      <c r="AO76" s="16">
        <f t="shared" si="80"/>
        <v>2.9339853300733498</v>
      </c>
      <c r="AP76" s="16">
        <f t="shared" si="81"/>
        <v>1.2285012285012284</v>
      </c>
      <c r="AQ76" s="16">
        <f t="shared" si="82"/>
        <v>1.9559902200488997</v>
      </c>
      <c r="AR76" s="16">
        <f t="shared" si="83"/>
        <v>0.48426150121065376</v>
      </c>
      <c r="AS76" s="16">
        <f t="shared" si="84"/>
        <v>0</v>
      </c>
    </row>
    <row r="77" spans="1:45" ht="14.25" customHeight="1">
      <c r="A77" s="8"/>
      <c r="B77" s="8"/>
      <c r="C77" s="8" t="s">
        <v>76</v>
      </c>
      <c r="D77" s="16">
        <f t="shared" si="43"/>
        <v>0</v>
      </c>
      <c r="E77" s="16">
        <f t="shared" si="44"/>
        <v>0</v>
      </c>
      <c r="F77" s="16">
        <f t="shared" si="45"/>
        <v>0</v>
      </c>
      <c r="G77" s="16">
        <f t="shared" si="46"/>
        <v>33.090024330900242</v>
      </c>
      <c r="H77" s="16">
        <f t="shared" si="47"/>
        <v>30.37037037037037</v>
      </c>
      <c r="I77" s="16">
        <f t="shared" si="48"/>
        <v>42.079207920792079</v>
      </c>
      <c r="J77" s="16">
        <f t="shared" si="49"/>
        <v>26.730310262529834</v>
      </c>
      <c r="K77" s="16">
        <f t="shared" si="50"/>
        <v>0</v>
      </c>
      <c r="L77" s="16">
        <f t="shared" si="51"/>
        <v>0</v>
      </c>
      <c r="M77" s="16">
        <f t="shared" si="52"/>
        <v>24.878048780487806</v>
      </c>
      <c r="N77" s="16">
        <f t="shared" si="53"/>
        <v>0</v>
      </c>
      <c r="O77" s="16">
        <f t="shared" si="54"/>
        <v>4.6004842615012107</v>
      </c>
      <c r="P77" s="16">
        <f t="shared" si="55"/>
        <v>0</v>
      </c>
      <c r="Q77" s="16">
        <f t="shared" si="56"/>
        <v>22.303921568627452</v>
      </c>
      <c r="R77" s="16">
        <f t="shared" si="57"/>
        <v>0</v>
      </c>
      <c r="S77" s="16">
        <f t="shared" si="58"/>
        <v>0</v>
      </c>
      <c r="T77" s="16">
        <f t="shared" si="59"/>
        <v>0</v>
      </c>
      <c r="U77" s="17" t="e">
        <f t="shared" si="60"/>
        <v>#DIV/0!</v>
      </c>
      <c r="V77" s="16">
        <f t="shared" si="61"/>
        <v>0</v>
      </c>
      <c r="W77" s="16">
        <f t="shared" si="62"/>
        <v>0</v>
      </c>
      <c r="X77" s="16">
        <f t="shared" si="63"/>
        <v>0</v>
      </c>
      <c r="Y77" s="16">
        <f t="shared" si="64"/>
        <v>0</v>
      </c>
      <c r="Z77" s="16">
        <f t="shared" si="65"/>
        <v>0</v>
      </c>
      <c r="AA77" s="16">
        <f t="shared" si="66"/>
        <v>0</v>
      </c>
      <c r="AB77" s="16">
        <f t="shared" si="67"/>
        <v>0</v>
      </c>
      <c r="AC77" s="16">
        <f t="shared" si="68"/>
        <v>0</v>
      </c>
      <c r="AD77" s="16">
        <f t="shared" si="69"/>
        <v>0</v>
      </c>
      <c r="AE77" s="16">
        <f t="shared" si="70"/>
        <v>0</v>
      </c>
      <c r="AF77" s="16">
        <f t="shared" si="71"/>
        <v>0</v>
      </c>
      <c r="AG77" s="16">
        <f t="shared" si="72"/>
        <v>0</v>
      </c>
      <c r="AH77" s="16">
        <f t="shared" si="73"/>
        <v>0</v>
      </c>
      <c r="AI77" s="16">
        <f t="shared" si="74"/>
        <v>0</v>
      </c>
      <c r="AJ77" s="16">
        <f t="shared" si="75"/>
        <v>0</v>
      </c>
      <c r="AK77" s="16">
        <f t="shared" si="76"/>
        <v>0</v>
      </c>
      <c r="AL77" s="16">
        <f t="shared" si="77"/>
        <v>7.4812967581047385</v>
      </c>
      <c r="AM77" s="16">
        <f t="shared" si="78"/>
        <v>0</v>
      </c>
      <c r="AN77" s="16">
        <f t="shared" si="79"/>
        <v>0</v>
      </c>
      <c r="AO77" s="16">
        <f t="shared" si="80"/>
        <v>0</v>
      </c>
      <c r="AP77" s="16">
        <f t="shared" si="81"/>
        <v>0</v>
      </c>
      <c r="AQ77" s="16">
        <f t="shared" si="82"/>
        <v>0</v>
      </c>
      <c r="AR77" s="16">
        <f t="shared" si="83"/>
        <v>0</v>
      </c>
      <c r="AS77" s="16">
        <f t="shared" si="84"/>
        <v>0</v>
      </c>
    </row>
    <row r="78" spans="1:45" ht="14.25" customHeight="1">
      <c r="A78" s="8"/>
      <c r="B78" s="8"/>
      <c r="C78" s="8" t="s">
        <v>77</v>
      </c>
      <c r="D78" s="16">
        <f t="shared" si="43"/>
        <v>0</v>
      </c>
      <c r="E78" s="16">
        <f t="shared" si="44"/>
        <v>5.7268722466960353</v>
      </c>
      <c r="F78" s="16">
        <f t="shared" si="45"/>
        <v>7.9800498753117211</v>
      </c>
      <c r="G78" s="16">
        <f t="shared" si="46"/>
        <v>6.8126520681265204</v>
      </c>
      <c r="H78" s="16">
        <f t="shared" si="47"/>
        <v>9.8765432098765427</v>
      </c>
      <c r="I78" s="16">
        <f t="shared" si="48"/>
        <v>0</v>
      </c>
      <c r="J78" s="16">
        <f t="shared" si="49"/>
        <v>0</v>
      </c>
      <c r="K78" s="16">
        <f t="shared" si="50"/>
        <v>0.7407407407407407</v>
      </c>
      <c r="L78" s="16">
        <f t="shared" si="51"/>
        <v>1.6666666666666667</v>
      </c>
      <c r="M78" s="16">
        <f t="shared" si="52"/>
        <v>0</v>
      </c>
      <c r="N78" s="16">
        <f t="shared" si="53"/>
        <v>1.1961722488038278</v>
      </c>
      <c r="O78" s="16">
        <f t="shared" si="54"/>
        <v>4.6004842615012107</v>
      </c>
      <c r="P78" s="16">
        <f t="shared" si="55"/>
        <v>3.9702233250620349</v>
      </c>
      <c r="Q78" s="16">
        <f t="shared" si="56"/>
        <v>5.882352941176471</v>
      </c>
      <c r="R78" s="16">
        <f t="shared" si="57"/>
        <v>13.658536585365853</v>
      </c>
      <c r="S78" s="16">
        <f t="shared" si="58"/>
        <v>7.6923076923076925</v>
      </c>
      <c r="T78" s="16">
        <f t="shared" si="59"/>
        <v>1.4705882352941178</v>
      </c>
      <c r="U78" s="17" t="e">
        <f t="shared" si="60"/>
        <v>#DIV/0!</v>
      </c>
      <c r="V78" s="16">
        <f t="shared" si="61"/>
        <v>1.7241379310344827</v>
      </c>
      <c r="W78" s="16">
        <f t="shared" si="62"/>
        <v>2.1844660194174756</v>
      </c>
      <c r="X78" s="16">
        <f t="shared" si="63"/>
        <v>1.1876484560570071</v>
      </c>
      <c r="Y78" s="16">
        <f t="shared" si="64"/>
        <v>7.7481840193704601</v>
      </c>
      <c r="Z78" s="16">
        <f t="shared" si="65"/>
        <v>0</v>
      </c>
      <c r="AA78" s="16">
        <f t="shared" si="66"/>
        <v>6.2034739454094296</v>
      </c>
      <c r="AB78" s="16">
        <f t="shared" si="67"/>
        <v>2.6829268292682928</v>
      </c>
      <c r="AC78" s="16">
        <f t="shared" si="68"/>
        <v>3.8461538461538463</v>
      </c>
      <c r="AD78" s="16">
        <f t="shared" si="69"/>
        <v>0</v>
      </c>
      <c r="AE78" s="16">
        <f t="shared" si="70"/>
        <v>1.937046004842615</v>
      </c>
      <c r="AF78" s="16">
        <f t="shared" si="71"/>
        <v>4.9261083743842367</v>
      </c>
      <c r="AG78" s="16">
        <f t="shared" si="72"/>
        <v>7.0048309178743962</v>
      </c>
      <c r="AH78" s="16">
        <f t="shared" si="73"/>
        <v>12.623762376237623</v>
      </c>
      <c r="AI78" s="16">
        <f t="shared" si="74"/>
        <v>0.48661800486618007</v>
      </c>
      <c r="AJ78" s="16">
        <f t="shared" si="75"/>
        <v>0</v>
      </c>
      <c r="AK78" s="16">
        <f t="shared" si="76"/>
        <v>4.5023696682464456</v>
      </c>
      <c r="AL78" s="16">
        <f t="shared" si="77"/>
        <v>3.491271820448878</v>
      </c>
      <c r="AM78" s="16">
        <f t="shared" si="78"/>
        <v>2.8985507246376812</v>
      </c>
      <c r="AN78" s="16">
        <f t="shared" si="79"/>
        <v>1.1764705882352942</v>
      </c>
      <c r="AO78" s="16">
        <f t="shared" si="80"/>
        <v>1.4669926650366749</v>
      </c>
      <c r="AP78" s="16">
        <f t="shared" si="81"/>
        <v>0.49140049140049141</v>
      </c>
      <c r="AQ78" s="16">
        <f t="shared" si="82"/>
        <v>1.4669926650366749</v>
      </c>
      <c r="AR78" s="16">
        <f t="shared" si="83"/>
        <v>1.6949152542372881</v>
      </c>
      <c r="AS78" s="16">
        <f t="shared" si="84"/>
        <v>20.289855072463769</v>
      </c>
    </row>
    <row r="79" spans="1:45" ht="14.25" customHeight="1">
      <c r="A79" s="8"/>
      <c r="B79" s="8" t="s">
        <v>98</v>
      </c>
      <c r="C79" s="8"/>
      <c r="D79" s="16">
        <f t="shared" si="43"/>
        <v>100</v>
      </c>
      <c r="E79" s="16">
        <f t="shared" si="44"/>
        <v>100</v>
      </c>
      <c r="F79" s="16">
        <f t="shared" si="45"/>
        <v>100</v>
      </c>
      <c r="G79" s="16">
        <f t="shared" si="46"/>
        <v>100</v>
      </c>
      <c r="H79" s="16">
        <f t="shared" si="47"/>
        <v>100</v>
      </c>
      <c r="I79" s="16">
        <f t="shared" si="48"/>
        <v>100</v>
      </c>
      <c r="J79" s="16">
        <f t="shared" si="49"/>
        <v>100</v>
      </c>
      <c r="K79" s="16">
        <f t="shared" si="50"/>
        <v>100</v>
      </c>
      <c r="L79" s="16">
        <f t="shared" si="51"/>
        <v>100</v>
      </c>
      <c r="M79" s="16">
        <f t="shared" si="52"/>
        <v>100</v>
      </c>
      <c r="N79" s="16">
        <f t="shared" si="53"/>
        <v>100</v>
      </c>
      <c r="O79" s="16">
        <f t="shared" si="54"/>
        <v>100</v>
      </c>
      <c r="P79" s="16">
        <f t="shared" si="55"/>
        <v>100</v>
      </c>
      <c r="Q79" s="16">
        <f t="shared" si="56"/>
        <v>100</v>
      </c>
      <c r="R79" s="16">
        <f t="shared" si="57"/>
        <v>100</v>
      </c>
      <c r="S79" s="16">
        <f t="shared" si="58"/>
        <v>100</v>
      </c>
      <c r="T79" s="16">
        <f t="shared" si="59"/>
        <v>100</v>
      </c>
      <c r="U79" s="17" t="e">
        <f t="shared" si="60"/>
        <v>#DIV/0!</v>
      </c>
      <c r="V79" s="16">
        <f t="shared" si="61"/>
        <v>100</v>
      </c>
      <c r="W79" s="16">
        <f t="shared" si="62"/>
        <v>100</v>
      </c>
      <c r="X79" s="16">
        <f t="shared" si="63"/>
        <v>100</v>
      </c>
      <c r="Y79" s="16">
        <f t="shared" si="64"/>
        <v>100</v>
      </c>
      <c r="Z79" s="16">
        <f t="shared" si="65"/>
        <v>100</v>
      </c>
      <c r="AA79" s="16">
        <f t="shared" si="66"/>
        <v>100</v>
      </c>
      <c r="AB79" s="16">
        <f t="shared" si="67"/>
        <v>100</v>
      </c>
      <c r="AC79" s="16">
        <f t="shared" si="68"/>
        <v>100</v>
      </c>
      <c r="AD79" s="16">
        <f t="shared" si="69"/>
        <v>100</v>
      </c>
      <c r="AE79" s="16">
        <f t="shared" si="70"/>
        <v>100</v>
      </c>
      <c r="AF79" s="16">
        <f t="shared" si="71"/>
        <v>100</v>
      </c>
      <c r="AG79" s="16">
        <f t="shared" si="72"/>
        <v>100</v>
      </c>
      <c r="AH79" s="16">
        <f t="shared" si="73"/>
        <v>100</v>
      </c>
      <c r="AI79" s="16">
        <f t="shared" si="74"/>
        <v>100</v>
      </c>
      <c r="AJ79" s="16">
        <f t="shared" si="75"/>
        <v>100</v>
      </c>
      <c r="AK79" s="16">
        <f t="shared" si="76"/>
        <v>100</v>
      </c>
      <c r="AL79" s="16">
        <f t="shared" si="77"/>
        <v>100</v>
      </c>
      <c r="AM79" s="16">
        <f t="shared" si="78"/>
        <v>100</v>
      </c>
      <c r="AN79" s="16">
        <f t="shared" si="79"/>
        <v>100</v>
      </c>
      <c r="AO79" s="16">
        <f t="shared" si="80"/>
        <v>100</v>
      </c>
      <c r="AP79" s="16">
        <f t="shared" si="81"/>
        <v>100</v>
      </c>
      <c r="AQ79" s="16">
        <f t="shared" si="82"/>
        <v>100</v>
      </c>
      <c r="AR79" s="16">
        <f t="shared" si="83"/>
        <v>100</v>
      </c>
      <c r="AS79" s="16">
        <f t="shared" si="84"/>
        <v>100</v>
      </c>
    </row>
    <row r="80" spans="1:45" ht="14.25" customHeight="1">
      <c r="A80" s="18"/>
      <c r="B80" s="18" t="s">
        <v>79</v>
      </c>
      <c r="C80" s="18" t="s">
        <v>79</v>
      </c>
      <c r="D80" s="31">
        <f t="shared" ref="D80:AS80" si="85">SUM(D42,D43,D44,D45,D46,D47,D51,D58,D59,D60,D61,D62,D63,D64,D65,D66,D67,D68,D75)</f>
        <v>84.632516703786195</v>
      </c>
      <c r="E80" s="31">
        <f t="shared" si="85"/>
        <v>79.735682819383257</v>
      </c>
      <c r="F80" s="31">
        <f t="shared" si="85"/>
        <v>87.281795511221972</v>
      </c>
      <c r="G80" s="31">
        <f t="shared" si="85"/>
        <v>54.744525547445264</v>
      </c>
      <c r="H80" s="31">
        <f t="shared" si="85"/>
        <v>55.802469135802475</v>
      </c>
      <c r="I80" s="31">
        <f t="shared" si="85"/>
        <v>54.950495049504944</v>
      </c>
      <c r="J80" s="31">
        <f t="shared" si="85"/>
        <v>66.109785202863961</v>
      </c>
      <c r="K80" s="31">
        <f t="shared" si="85"/>
        <v>95.061728395061721</v>
      </c>
      <c r="L80" s="31">
        <f t="shared" si="85"/>
        <v>93.571428571428569</v>
      </c>
      <c r="M80" s="31">
        <f t="shared" si="85"/>
        <v>69.024390243902417</v>
      </c>
      <c r="N80" s="31">
        <f t="shared" si="85"/>
        <v>92.583732057416285</v>
      </c>
      <c r="O80" s="31">
        <f t="shared" si="85"/>
        <v>87.651331719128322</v>
      </c>
      <c r="P80" s="31">
        <f t="shared" si="85"/>
        <v>83.374689826302728</v>
      </c>
      <c r="Q80" s="31">
        <f t="shared" si="85"/>
        <v>61.029411764705884</v>
      </c>
      <c r="R80" s="31">
        <f t="shared" si="85"/>
        <v>78.536585365853654</v>
      </c>
      <c r="S80" s="31">
        <f t="shared" si="85"/>
        <v>86.600496277915639</v>
      </c>
      <c r="T80" s="31">
        <f t="shared" si="85"/>
        <v>89.215686274509807</v>
      </c>
      <c r="U80" s="32" t="e">
        <f t="shared" si="85"/>
        <v>#DIV/0!</v>
      </c>
      <c r="V80" s="31">
        <f t="shared" si="85"/>
        <v>92.364532019704455</v>
      </c>
      <c r="W80" s="31">
        <f t="shared" si="85"/>
        <v>92.718446601941736</v>
      </c>
      <c r="X80" s="31">
        <f t="shared" si="85"/>
        <v>94.774346793349167</v>
      </c>
      <c r="Y80" s="31">
        <f t="shared" si="85"/>
        <v>86.924939467312328</v>
      </c>
      <c r="Z80" s="31">
        <f t="shared" si="85"/>
        <v>91.75</v>
      </c>
      <c r="AA80" s="31">
        <f t="shared" si="85"/>
        <v>87.593052109181144</v>
      </c>
      <c r="AB80" s="31">
        <f t="shared" si="85"/>
        <v>87.804878048780481</v>
      </c>
      <c r="AC80" s="31">
        <f t="shared" si="85"/>
        <v>91.105769230769226</v>
      </c>
      <c r="AD80" s="31">
        <f t="shared" si="85"/>
        <v>96.798029556650263</v>
      </c>
      <c r="AE80" s="31">
        <f t="shared" si="85"/>
        <v>90.79903147699757</v>
      </c>
      <c r="AF80" s="31">
        <f t="shared" si="85"/>
        <v>89.655172413793125</v>
      </c>
      <c r="AG80" s="31">
        <f t="shared" si="85"/>
        <v>84.782608695652186</v>
      </c>
      <c r="AH80" s="31">
        <f t="shared" si="85"/>
        <v>84.900990099009888</v>
      </c>
      <c r="AI80" s="31">
        <f t="shared" si="85"/>
        <v>91.970802919708021</v>
      </c>
      <c r="AJ80" s="31">
        <f t="shared" si="85"/>
        <v>95.421686746987973</v>
      </c>
      <c r="AK80" s="31">
        <f t="shared" si="85"/>
        <v>90.521327014218002</v>
      </c>
      <c r="AL80" s="31">
        <f t="shared" si="85"/>
        <v>80.548628428927699</v>
      </c>
      <c r="AM80" s="31">
        <f t="shared" si="85"/>
        <v>92.512077294685994</v>
      </c>
      <c r="AN80" s="31">
        <f t="shared" si="85"/>
        <v>92</v>
      </c>
      <c r="AO80" s="31">
        <f t="shared" si="85"/>
        <v>87.530562347188251</v>
      </c>
      <c r="AP80" s="31">
        <f t="shared" si="85"/>
        <v>90.171990171990174</v>
      </c>
      <c r="AQ80" s="31">
        <f t="shared" si="85"/>
        <v>89.486552567237155</v>
      </c>
      <c r="AR80" s="31">
        <f t="shared" si="85"/>
        <v>90.556900726392229</v>
      </c>
      <c r="AS80" s="31">
        <f t="shared" si="85"/>
        <v>71.497584541062807</v>
      </c>
    </row>
    <row r="81" spans="1:45" ht="14.25" customHeight="1">
      <c r="A81" s="18"/>
      <c r="B81" s="18"/>
      <c r="C81" s="18" t="s">
        <v>80</v>
      </c>
      <c r="D81" s="31">
        <f t="shared" ref="D81:AS81" si="86">((D42+D47+D67)*100)/D80</f>
        <v>52.894736842105267</v>
      </c>
      <c r="E81" s="31">
        <f t="shared" si="86"/>
        <v>51.104972375690608</v>
      </c>
      <c r="F81" s="31">
        <f t="shared" si="86"/>
        <v>57.142857142857125</v>
      </c>
      <c r="G81" s="31">
        <f t="shared" si="86"/>
        <v>63.999999999999993</v>
      </c>
      <c r="H81" s="31">
        <f t="shared" si="86"/>
        <v>46.902654867256636</v>
      </c>
      <c r="I81" s="31">
        <f t="shared" si="86"/>
        <v>51.351351351351354</v>
      </c>
      <c r="J81" s="31">
        <f t="shared" si="86"/>
        <v>42.599277978339352</v>
      </c>
      <c r="K81" s="31">
        <f t="shared" si="86"/>
        <v>59.740259740259738</v>
      </c>
      <c r="L81" s="31">
        <f t="shared" si="86"/>
        <v>54.961832061068698</v>
      </c>
      <c r="M81" s="31">
        <f t="shared" si="86"/>
        <v>53.003533568904608</v>
      </c>
      <c r="N81" s="31">
        <f t="shared" si="86"/>
        <v>52.713178294573638</v>
      </c>
      <c r="O81" s="31">
        <f t="shared" si="86"/>
        <v>61.325966850828735</v>
      </c>
      <c r="P81" s="31">
        <f t="shared" si="86"/>
        <v>38.690476190476197</v>
      </c>
      <c r="Q81" s="31">
        <f t="shared" si="86"/>
        <v>39.75903614457831</v>
      </c>
      <c r="R81" s="31">
        <f t="shared" si="86"/>
        <v>46.58385093167702</v>
      </c>
      <c r="S81" s="31">
        <f t="shared" si="86"/>
        <v>51.862464183381093</v>
      </c>
      <c r="T81" s="31">
        <f t="shared" si="86"/>
        <v>52.472527472527467</v>
      </c>
      <c r="U81" s="32" t="e">
        <f t="shared" si="86"/>
        <v>#DIV/0!</v>
      </c>
      <c r="V81" s="31">
        <f t="shared" si="86"/>
        <v>51.199999999999989</v>
      </c>
      <c r="W81" s="31">
        <f t="shared" si="86"/>
        <v>56.806282722513089</v>
      </c>
      <c r="X81" s="31">
        <f t="shared" si="86"/>
        <v>62.15538847117795</v>
      </c>
      <c r="Y81" s="31">
        <f t="shared" si="86"/>
        <v>54.038997214484688</v>
      </c>
      <c r="Z81" s="31">
        <f t="shared" si="86"/>
        <v>58.583106267029976</v>
      </c>
      <c r="AA81" s="31">
        <f t="shared" si="86"/>
        <v>48.725212464589234</v>
      </c>
      <c r="AB81" s="31">
        <f t="shared" si="86"/>
        <v>50.277777777777786</v>
      </c>
      <c r="AC81" s="31">
        <f t="shared" si="86"/>
        <v>49.604221635883903</v>
      </c>
      <c r="AD81" s="31">
        <f t="shared" si="86"/>
        <v>54.198473282442734</v>
      </c>
      <c r="AE81" s="31">
        <f t="shared" si="86"/>
        <v>48.533333333333346</v>
      </c>
      <c r="AF81" s="31">
        <f t="shared" si="86"/>
        <v>46.703296703296687</v>
      </c>
      <c r="AG81" s="31">
        <f t="shared" si="86"/>
        <v>47.578347578347561</v>
      </c>
      <c r="AH81" s="31">
        <f t="shared" si="86"/>
        <v>50.437317784256571</v>
      </c>
      <c r="AI81" s="31">
        <f t="shared" si="86"/>
        <v>55.291005291005298</v>
      </c>
      <c r="AJ81" s="31">
        <f t="shared" si="86"/>
        <v>47.979797979797972</v>
      </c>
      <c r="AK81" s="31">
        <f t="shared" si="86"/>
        <v>51.308900523560219</v>
      </c>
      <c r="AL81" s="31">
        <f t="shared" si="86"/>
        <v>50.464396284829718</v>
      </c>
      <c r="AM81" s="31">
        <f t="shared" si="86"/>
        <v>48.041775456919055</v>
      </c>
      <c r="AN81" s="31">
        <f t="shared" si="86"/>
        <v>48.849104859335036</v>
      </c>
      <c r="AO81" s="31">
        <f t="shared" si="86"/>
        <v>46.927374301675989</v>
      </c>
      <c r="AP81" s="31">
        <f t="shared" si="86"/>
        <v>56.675749318801095</v>
      </c>
      <c r="AQ81" s="31">
        <f t="shared" si="86"/>
        <v>53.551912568306015</v>
      </c>
      <c r="AR81" s="31">
        <f t="shared" si="86"/>
        <v>49.465240641711247</v>
      </c>
      <c r="AS81" s="31">
        <f t="shared" si="86"/>
        <v>45.945945945945944</v>
      </c>
    </row>
    <row r="82" spans="1:45" ht="14.25" customHeight="1">
      <c r="A82" s="18"/>
      <c r="B82" s="18"/>
      <c r="C82" s="18" t="s">
        <v>81</v>
      </c>
      <c r="D82" s="31">
        <f t="shared" ref="D82:AS82" si="87">((D43+D44+D45+D46+D51+D68)*100)/D80</f>
        <v>25.526315789473685</v>
      </c>
      <c r="E82" s="31">
        <f t="shared" si="87"/>
        <v>25.966850828729278</v>
      </c>
      <c r="F82" s="31">
        <f t="shared" si="87"/>
        <v>30.857142857142851</v>
      </c>
      <c r="G82" s="31">
        <f t="shared" si="87"/>
        <v>26.222222222222218</v>
      </c>
      <c r="H82" s="31">
        <f t="shared" si="87"/>
        <v>37.16814159292035</v>
      </c>
      <c r="I82" s="31">
        <f t="shared" si="87"/>
        <v>36.486486486486498</v>
      </c>
      <c r="J82" s="31">
        <f t="shared" si="87"/>
        <v>37.906137184115529</v>
      </c>
      <c r="K82" s="31">
        <f t="shared" si="87"/>
        <v>28.051948051948052</v>
      </c>
      <c r="L82" s="31">
        <f t="shared" si="87"/>
        <v>34.096692111959285</v>
      </c>
      <c r="M82" s="31">
        <f t="shared" si="87"/>
        <v>22.968197879858668</v>
      </c>
      <c r="N82" s="31">
        <f t="shared" si="87"/>
        <v>34.625322997416013</v>
      </c>
      <c r="O82" s="31">
        <f t="shared" si="87"/>
        <v>24.861878453038674</v>
      </c>
      <c r="P82" s="31">
        <f t="shared" si="87"/>
        <v>22.916666666666664</v>
      </c>
      <c r="Q82" s="31">
        <f t="shared" si="87"/>
        <v>24.497991967871489</v>
      </c>
      <c r="R82" s="31">
        <f t="shared" si="87"/>
        <v>28.571428571428573</v>
      </c>
      <c r="S82" s="31">
        <f t="shared" si="87"/>
        <v>17.765042979942692</v>
      </c>
      <c r="T82" s="31">
        <f t="shared" si="87"/>
        <v>23.351648351648354</v>
      </c>
      <c r="U82" s="32" t="e">
        <f t="shared" si="87"/>
        <v>#DIV/0!</v>
      </c>
      <c r="V82" s="31">
        <f t="shared" si="87"/>
        <v>28</v>
      </c>
      <c r="W82" s="31">
        <f t="shared" si="87"/>
        <v>34.554973821989535</v>
      </c>
      <c r="X82" s="31">
        <f t="shared" si="87"/>
        <v>23.057644110275685</v>
      </c>
      <c r="Y82" s="31">
        <f t="shared" si="87"/>
        <v>35.65459610027856</v>
      </c>
      <c r="Z82" s="31">
        <f t="shared" si="87"/>
        <v>23.160762942779293</v>
      </c>
      <c r="AA82" s="31">
        <f t="shared" si="87"/>
        <v>28.328611898017002</v>
      </c>
      <c r="AB82" s="31">
        <f t="shared" si="87"/>
        <v>25.833333333333339</v>
      </c>
      <c r="AC82" s="31">
        <f t="shared" si="87"/>
        <v>23.746701846965696</v>
      </c>
      <c r="AD82" s="31">
        <f t="shared" si="87"/>
        <v>29.770992366412205</v>
      </c>
      <c r="AE82" s="31">
        <f t="shared" si="87"/>
        <v>25.866666666666667</v>
      </c>
      <c r="AF82" s="31">
        <f t="shared" si="87"/>
        <v>30.219780219780215</v>
      </c>
      <c r="AG82" s="31">
        <f t="shared" si="87"/>
        <v>39.601139601139593</v>
      </c>
      <c r="AH82" s="31">
        <f t="shared" si="87"/>
        <v>29.737609329446066</v>
      </c>
      <c r="AI82" s="31">
        <f t="shared" si="87"/>
        <v>15.873015873015873</v>
      </c>
      <c r="AJ82" s="31">
        <f t="shared" si="87"/>
        <v>33.333333333333321</v>
      </c>
      <c r="AK82" s="31">
        <f t="shared" si="87"/>
        <v>21.989528795811527</v>
      </c>
      <c r="AL82" s="31">
        <f t="shared" si="87"/>
        <v>33.746130030959748</v>
      </c>
      <c r="AM82" s="31">
        <f t="shared" si="87"/>
        <v>25.848563968668408</v>
      </c>
      <c r="AN82" s="31">
        <f t="shared" si="87"/>
        <v>25.063938618925832</v>
      </c>
      <c r="AO82" s="31">
        <f t="shared" si="87"/>
        <v>24.022346368715088</v>
      </c>
      <c r="AP82" s="31">
        <f t="shared" si="87"/>
        <v>20.163487738419615</v>
      </c>
      <c r="AQ82" s="31">
        <f t="shared" si="87"/>
        <v>20.765027322404372</v>
      </c>
      <c r="AR82" s="31">
        <f t="shared" si="87"/>
        <v>21.925133689839576</v>
      </c>
      <c r="AS82" s="31">
        <f t="shared" si="87"/>
        <v>17.567567567567565</v>
      </c>
    </row>
    <row r="83" spans="1:45" ht="14.25" customHeight="1">
      <c r="A83" s="18"/>
      <c r="B83" s="18"/>
      <c r="C83" s="18" t="s">
        <v>82</v>
      </c>
      <c r="D83" s="31">
        <f t="shared" ref="D83:AS83" si="88">((D58+D59+D60+D61+D62+D63+D64+D65+D66+D75)*100)/D80</f>
        <v>21.578947368421055</v>
      </c>
      <c r="E83" s="31">
        <f t="shared" si="88"/>
        <v>22.928176795580111</v>
      </c>
      <c r="F83" s="31">
        <f t="shared" si="88"/>
        <v>11.999999999999998</v>
      </c>
      <c r="G83" s="31">
        <f t="shared" si="88"/>
        <v>9.777777777777775</v>
      </c>
      <c r="H83" s="31">
        <f t="shared" si="88"/>
        <v>15.929203539823007</v>
      </c>
      <c r="I83" s="31">
        <f t="shared" si="88"/>
        <v>12.162162162162167</v>
      </c>
      <c r="J83" s="31">
        <f t="shared" si="88"/>
        <v>19.494584837545126</v>
      </c>
      <c r="K83" s="31">
        <f t="shared" si="88"/>
        <v>12.207792207792208</v>
      </c>
      <c r="L83" s="31">
        <f t="shared" si="88"/>
        <v>10.941475826972011</v>
      </c>
      <c r="M83" s="31">
        <f t="shared" si="88"/>
        <v>24.028268551236756</v>
      </c>
      <c r="N83" s="31">
        <f t="shared" si="88"/>
        <v>12.661498708010333</v>
      </c>
      <c r="O83" s="31">
        <f t="shared" si="88"/>
        <v>13.812154696132595</v>
      </c>
      <c r="P83" s="31">
        <f t="shared" si="88"/>
        <v>38.392857142857139</v>
      </c>
      <c r="Q83" s="31">
        <f t="shared" si="88"/>
        <v>35.742971887550205</v>
      </c>
      <c r="R83" s="31">
        <f t="shared" si="88"/>
        <v>24.844720496894414</v>
      </c>
      <c r="S83" s="31">
        <f t="shared" si="88"/>
        <v>30.372492836676216</v>
      </c>
      <c r="T83" s="31">
        <f t="shared" si="88"/>
        <v>24.175824175824175</v>
      </c>
      <c r="U83" s="32" t="e">
        <f t="shared" si="88"/>
        <v>#DIV/0!</v>
      </c>
      <c r="V83" s="31">
        <f t="shared" si="88"/>
        <v>20.799999999999997</v>
      </c>
      <c r="W83" s="31">
        <f t="shared" si="88"/>
        <v>8.6387434554973836</v>
      </c>
      <c r="X83" s="31">
        <f t="shared" si="88"/>
        <v>14.786967418546364</v>
      </c>
      <c r="Y83" s="31">
        <f t="shared" si="88"/>
        <v>10.30640668523677</v>
      </c>
      <c r="Z83" s="31">
        <f t="shared" si="88"/>
        <v>18.256130790190735</v>
      </c>
      <c r="AA83" s="31">
        <f t="shared" si="88"/>
        <v>22.946175637393765</v>
      </c>
      <c r="AB83" s="31">
        <f t="shared" si="88"/>
        <v>23.888888888888889</v>
      </c>
      <c r="AC83" s="31">
        <f t="shared" si="88"/>
        <v>26.649076517150402</v>
      </c>
      <c r="AD83" s="31">
        <f t="shared" si="88"/>
        <v>16.030534351145036</v>
      </c>
      <c r="AE83" s="31">
        <f t="shared" si="88"/>
        <v>25.6</v>
      </c>
      <c r="AF83" s="31">
        <f t="shared" si="88"/>
        <v>23.076923076923073</v>
      </c>
      <c r="AG83" s="31">
        <f t="shared" si="88"/>
        <v>12.820512820512819</v>
      </c>
      <c r="AH83" s="31">
        <f t="shared" si="88"/>
        <v>19.825072886297381</v>
      </c>
      <c r="AI83" s="31">
        <f t="shared" si="88"/>
        <v>28.835978835978839</v>
      </c>
      <c r="AJ83" s="31">
        <f t="shared" si="88"/>
        <v>18.686868686868685</v>
      </c>
      <c r="AK83" s="31">
        <f t="shared" si="88"/>
        <v>26.701570680628276</v>
      </c>
      <c r="AL83" s="31">
        <f t="shared" si="88"/>
        <v>15.789473684210524</v>
      </c>
      <c r="AM83" s="31">
        <f t="shared" si="88"/>
        <v>26.10966057441253</v>
      </c>
      <c r="AN83" s="31">
        <f t="shared" si="88"/>
        <v>26.086956521739129</v>
      </c>
      <c r="AO83" s="31">
        <f t="shared" si="88"/>
        <v>29.050279329608941</v>
      </c>
      <c r="AP83" s="31">
        <f t="shared" si="88"/>
        <v>23.160762942779289</v>
      </c>
      <c r="AQ83" s="31">
        <f t="shared" si="88"/>
        <v>25.68306010928962</v>
      </c>
      <c r="AR83" s="31">
        <f t="shared" si="88"/>
        <v>28.609625668449201</v>
      </c>
      <c r="AS83" s="31">
        <f t="shared" si="88"/>
        <v>36.486486486486491</v>
      </c>
    </row>
    <row r="84" spans="1:45" ht="14.25" customHeight="1">
      <c r="A84" s="19"/>
      <c r="B84" s="19" t="s">
        <v>83</v>
      </c>
      <c r="C84" s="19" t="s">
        <v>83</v>
      </c>
      <c r="D84" s="33">
        <f t="shared" ref="D84:AS84" si="89">SUM(D42,D43,D44,D45,D46,D47,D51,D58,D59,D60,D61,D62,D63,D64,D65,D66,D67,D68,D75)</f>
        <v>84.632516703786195</v>
      </c>
      <c r="E84" s="33">
        <f t="shared" si="89"/>
        <v>79.735682819383257</v>
      </c>
      <c r="F84" s="33">
        <f t="shared" si="89"/>
        <v>87.281795511221972</v>
      </c>
      <c r="G84" s="33">
        <f t="shared" si="89"/>
        <v>54.744525547445264</v>
      </c>
      <c r="H84" s="33">
        <f t="shared" si="89"/>
        <v>55.802469135802475</v>
      </c>
      <c r="I84" s="33">
        <f t="shared" si="89"/>
        <v>54.950495049504944</v>
      </c>
      <c r="J84" s="33">
        <f t="shared" si="89"/>
        <v>66.109785202863961</v>
      </c>
      <c r="K84" s="33">
        <f t="shared" si="89"/>
        <v>95.061728395061721</v>
      </c>
      <c r="L84" s="33">
        <f t="shared" si="89"/>
        <v>93.571428571428569</v>
      </c>
      <c r="M84" s="33">
        <f t="shared" si="89"/>
        <v>69.024390243902417</v>
      </c>
      <c r="N84" s="33">
        <f t="shared" si="89"/>
        <v>92.583732057416285</v>
      </c>
      <c r="O84" s="33">
        <f t="shared" si="89"/>
        <v>87.651331719128322</v>
      </c>
      <c r="P84" s="33">
        <f t="shared" si="89"/>
        <v>83.374689826302728</v>
      </c>
      <c r="Q84" s="33">
        <f t="shared" si="89"/>
        <v>61.029411764705884</v>
      </c>
      <c r="R84" s="33">
        <f t="shared" si="89"/>
        <v>78.536585365853654</v>
      </c>
      <c r="S84" s="33">
        <f t="shared" si="89"/>
        <v>86.600496277915639</v>
      </c>
      <c r="T84" s="33">
        <f t="shared" si="89"/>
        <v>89.215686274509807</v>
      </c>
      <c r="U84" s="34" t="e">
        <f t="shared" si="89"/>
        <v>#DIV/0!</v>
      </c>
      <c r="V84" s="33">
        <f t="shared" si="89"/>
        <v>92.364532019704455</v>
      </c>
      <c r="W84" s="33">
        <f t="shared" si="89"/>
        <v>92.718446601941736</v>
      </c>
      <c r="X84" s="33">
        <f t="shared" si="89"/>
        <v>94.774346793349167</v>
      </c>
      <c r="Y84" s="33">
        <f t="shared" si="89"/>
        <v>86.924939467312328</v>
      </c>
      <c r="Z84" s="33">
        <f t="shared" si="89"/>
        <v>91.75</v>
      </c>
      <c r="AA84" s="33">
        <f t="shared" si="89"/>
        <v>87.593052109181144</v>
      </c>
      <c r="AB84" s="33">
        <f t="shared" si="89"/>
        <v>87.804878048780481</v>
      </c>
      <c r="AC84" s="33">
        <f t="shared" si="89"/>
        <v>91.105769230769226</v>
      </c>
      <c r="AD84" s="33">
        <f t="shared" si="89"/>
        <v>96.798029556650263</v>
      </c>
      <c r="AE84" s="33">
        <f t="shared" si="89"/>
        <v>90.79903147699757</v>
      </c>
      <c r="AF84" s="33">
        <f t="shared" si="89"/>
        <v>89.655172413793125</v>
      </c>
      <c r="AG84" s="33">
        <f t="shared" si="89"/>
        <v>84.782608695652186</v>
      </c>
      <c r="AH84" s="33">
        <f t="shared" si="89"/>
        <v>84.900990099009888</v>
      </c>
      <c r="AI84" s="33">
        <f t="shared" si="89"/>
        <v>91.970802919708021</v>
      </c>
      <c r="AJ84" s="33">
        <f t="shared" si="89"/>
        <v>95.421686746987973</v>
      </c>
      <c r="AK84" s="33">
        <f t="shared" si="89"/>
        <v>90.521327014218002</v>
      </c>
      <c r="AL84" s="33">
        <f t="shared" si="89"/>
        <v>80.548628428927699</v>
      </c>
      <c r="AM84" s="33">
        <f t="shared" si="89"/>
        <v>92.512077294685994</v>
      </c>
      <c r="AN84" s="33">
        <f t="shared" si="89"/>
        <v>92</v>
      </c>
      <c r="AO84" s="33">
        <f t="shared" si="89"/>
        <v>87.530562347188251</v>
      </c>
      <c r="AP84" s="33">
        <f t="shared" si="89"/>
        <v>90.171990171990174</v>
      </c>
      <c r="AQ84" s="33">
        <f t="shared" si="89"/>
        <v>89.486552567237155</v>
      </c>
      <c r="AR84" s="33">
        <f t="shared" si="89"/>
        <v>90.556900726392229</v>
      </c>
      <c r="AS84" s="33">
        <f t="shared" si="89"/>
        <v>71.497584541062807</v>
      </c>
    </row>
    <row r="85" spans="1:45" ht="14.25" customHeight="1">
      <c r="A85" s="19"/>
      <c r="B85" s="19"/>
      <c r="C85" s="19" t="s">
        <v>84</v>
      </c>
      <c r="D85" s="33">
        <f t="shared" ref="D85:AS85" si="90">((D42+D67)*100)/D84</f>
        <v>48.684210526315795</v>
      </c>
      <c r="E85" s="33">
        <f t="shared" si="90"/>
        <v>48.066298342541437</v>
      </c>
      <c r="F85" s="33">
        <f t="shared" si="90"/>
        <v>53.999999999999986</v>
      </c>
      <c r="G85" s="33">
        <f t="shared" si="90"/>
        <v>63.999999999999993</v>
      </c>
      <c r="H85" s="33">
        <f t="shared" si="90"/>
        <v>46.902654867256636</v>
      </c>
      <c r="I85" s="33">
        <f t="shared" si="90"/>
        <v>50.450450450450454</v>
      </c>
      <c r="J85" s="33">
        <f t="shared" si="90"/>
        <v>42.599277978339352</v>
      </c>
      <c r="K85" s="33">
        <f t="shared" si="90"/>
        <v>52.727272727272727</v>
      </c>
      <c r="L85" s="33">
        <f t="shared" si="90"/>
        <v>53.180661577608141</v>
      </c>
      <c r="M85" s="33">
        <f t="shared" si="90"/>
        <v>45.936395759717328</v>
      </c>
      <c r="N85" s="33">
        <f t="shared" si="90"/>
        <v>50.387596899224796</v>
      </c>
      <c r="O85" s="33">
        <f t="shared" si="90"/>
        <v>56.629834254143653</v>
      </c>
      <c r="P85" s="33">
        <f t="shared" si="90"/>
        <v>35.714285714285715</v>
      </c>
      <c r="Q85" s="33">
        <f t="shared" si="90"/>
        <v>34.53815261044177</v>
      </c>
      <c r="R85" s="33">
        <f t="shared" si="90"/>
        <v>41.925465838509325</v>
      </c>
      <c r="S85" s="33">
        <f t="shared" si="90"/>
        <v>48.424068767908309</v>
      </c>
      <c r="T85" s="33">
        <f t="shared" si="90"/>
        <v>44.780219780219781</v>
      </c>
      <c r="U85" s="34" t="e">
        <f t="shared" si="90"/>
        <v>#DIV/0!</v>
      </c>
      <c r="V85" s="33">
        <f t="shared" si="90"/>
        <v>43.73333333333332</v>
      </c>
      <c r="W85" s="33">
        <f t="shared" si="90"/>
        <v>51.832460732984295</v>
      </c>
      <c r="X85" s="33">
        <f t="shared" si="90"/>
        <v>56.390977443609025</v>
      </c>
      <c r="Y85" s="33">
        <f t="shared" si="90"/>
        <v>48.189415041782738</v>
      </c>
      <c r="Z85" s="33">
        <f t="shared" si="90"/>
        <v>49.863760217983653</v>
      </c>
      <c r="AA85" s="33">
        <f t="shared" si="90"/>
        <v>44.192634560906512</v>
      </c>
      <c r="AB85" s="33">
        <f t="shared" si="90"/>
        <v>42.500000000000007</v>
      </c>
      <c r="AC85" s="33">
        <f t="shared" si="90"/>
        <v>43.271767810026383</v>
      </c>
      <c r="AD85" s="33">
        <f t="shared" si="90"/>
        <v>44.020356234096681</v>
      </c>
      <c r="AE85" s="33">
        <f t="shared" si="90"/>
        <v>40.000000000000007</v>
      </c>
      <c r="AF85" s="33">
        <f t="shared" si="90"/>
        <v>42.307692307692292</v>
      </c>
      <c r="AG85" s="33">
        <f t="shared" si="90"/>
        <v>45.014245014244999</v>
      </c>
      <c r="AH85" s="33">
        <f t="shared" si="90"/>
        <v>43.440233236151613</v>
      </c>
      <c r="AI85" s="33">
        <f t="shared" si="90"/>
        <v>50.000000000000007</v>
      </c>
      <c r="AJ85" s="33">
        <f t="shared" si="90"/>
        <v>45.707070707070706</v>
      </c>
      <c r="AK85" s="33">
        <f t="shared" si="90"/>
        <v>47.382198952879584</v>
      </c>
      <c r="AL85" s="33">
        <f t="shared" si="90"/>
        <v>41.17647058823529</v>
      </c>
      <c r="AM85" s="33">
        <f t="shared" si="90"/>
        <v>44.125326370757179</v>
      </c>
      <c r="AN85" s="33">
        <f t="shared" si="90"/>
        <v>45.524296675191813</v>
      </c>
      <c r="AO85" s="33">
        <f t="shared" si="90"/>
        <v>40.502793296089386</v>
      </c>
      <c r="AP85" s="33">
        <f t="shared" si="90"/>
        <v>51.498637602179841</v>
      </c>
      <c r="AQ85" s="33">
        <f t="shared" si="90"/>
        <v>49.180327868852466</v>
      </c>
      <c r="AR85" s="33">
        <f t="shared" si="90"/>
        <v>43.315508021390386</v>
      </c>
      <c r="AS85" s="33">
        <f t="shared" si="90"/>
        <v>45.945945945945944</v>
      </c>
    </row>
    <row r="86" spans="1:45" ht="14.25" customHeight="1">
      <c r="A86" s="19"/>
      <c r="B86" s="19"/>
      <c r="C86" s="19" t="s">
        <v>81</v>
      </c>
      <c r="D86" s="33">
        <f t="shared" ref="D86:AS86" si="91">((D43+D44+D45+D46+D51+D68)*100)/D84</f>
        <v>25.526315789473685</v>
      </c>
      <c r="E86" s="33">
        <f t="shared" si="91"/>
        <v>25.966850828729278</v>
      </c>
      <c r="F86" s="33">
        <f t="shared" si="91"/>
        <v>30.857142857142851</v>
      </c>
      <c r="G86" s="33">
        <f t="shared" si="91"/>
        <v>26.222222222222218</v>
      </c>
      <c r="H86" s="33">
        <f t="shared" si="91"/>
        <v>37.16814159292035</v>
      </c>
      <c r="I86" s="33">
        <f t="shared" si="91"/>
        <v>36.486486486486498</v>
      </c>
      <c r="J86" s="33">
        <f t="shared" si="91"/>
        <v>37.906137184115529</v>
      </c>
      <c r="K86" s="33">
        <f t="shared" si="91"/>
        <v>28.051948051948052</v>
      </c>
      <c r="L86" s="33">
        <f t="shared" si="91"/>
        <v>34.096692111959285</v>
      </c>
      <c r="M86" s="33">
        <f t="shared" si="91"/>
        <v>22.968197879858668</v>
      </c>
      <c r="N86" s="33">
        <f t="shared" si="91"/>
        <v>34.625322997416013</v>
      </c>
      <c r="O86" s="33">
        <f t="shared" si="91"/>
        <v>24.861878453038674</v>
      </c>
      <c r="P86" s="33">
        <f t="shared" si="91"/>
        <v>22.916666666666664</v>
      </c>
      <c r="Q86" s="33">
        <f t="shared" si="91"/>
        <v>24.497991967871489</v>
      </c>
      <c r="R86" s="33">
        <f t="shared" si="91"/>
        <v>28.571428571428573</v>
      </c>
      <c r="S86" s="33">
        <f t="shared" si="91"/>
        <v>17.765042979942692</v>
      </c>
      <c r="T86" s="33">
        <f t="shared" si="91"/>
        <v>23.351648351648354</v>
      </c>
      <c r="U86" s="34" t="e">
        <f t="shared" si="91"/>
        <v>#DIV/0!</v>
      </c>
      <c r="V86" s="33">
        <f t="shared" si="91"/>
        <v>28</v>
      </c>
      <c r="W86" s="33">
        <f t="shared" si="91"/>
        <v>34.554973821989535</v>
      </c>
      <c r="X86" s="33">
        <f t="shared" si="91"/>
        <v>23.057644110275685</v>
      </c>
      <c r="Y86" s="33">
        <f t="shared" si="91"/>
        <v>35.65459610027856</v>
      </c>
      <c r="Z86" s="33">
        <f t="shared" si="91"/>
        <v>23.160762942779293</v>
      </c>
      <c r="AA86" s="33">
        <f t="shared" si="91"/>
        <v>28.328611898017002</v>
      </c>
      <c r="AB86" s="33">
        <f t="shared" si="91"/>
        <v>25.833333333333339</v>
      </c>
      <c r="AC86" s="33">
        <f t="shared" si="91"/>
        <v>23.746701846965696</v>
      </c>
      <c r="AD86" s="33">
        <f t="shared" si="91"/>
        <v>29.770992366412205</v>
      </c>
      <c r="AE86" s="33">
        <f t="shared" si="91"/>
        <v>25.866666666666667</v>
      </c>
      <c r="AF86" s="33">
        <f t="shared" si="91"/>
        <v>30.219780219780215</v>
      </c>
      <c r="AG86" s="33">
        <f t="shared" si="91"/>
        <v>39.601139601139593</v>
      </c>
      <c r="AH86" s="33">
        <f t="shared" si="91"/>
        <v>29.737609329446066</v>
      </c>
      <c r="AI86" s="33">
        <f t="shared" si="91"/>
        <v>15.873015873015873</v>
      </c>
      <c r="AJ86" s="33">
        <f t="shared" si="91"/>
        <v>33.333333333333321</v>
      </c>
      <c r="AK86" s="33">
        <f t="shared" si="91"/>
        <v>21.989528795811527</v>
      </c>
      <c r="AL86" s="33">
        <f t="shared" si="91"/>
        <v>33.746130030959748</v>
      </c>
      <c r="AM86" s="33">
        <f t="shared" si="91"/>
        <v>25.848563968668408</v>
      </c>
      <c r="AN86" s="33">
        <f t="shared" si="91"/>
        <v>25.063938618925832</v>
      </c>
      <c r="AO86" s="33">
        <f t="shared" si="91"/>
        <v>24.022346368715088</v>
      </c>
      <c r="AP86" s="33">
        <f t="shared" si="91"/>
        <v>20.163487738419615</v>
      </c>
      <c r="AQ86" s="33">
        <f t="shared" si="91"/>
        <v>20.765027322404372</v>
      </c>
      <c r="AR86" s="33">
        <f t="shared" si="91"/>
        <v>21.925133689839576</v>
      </c>
      <c r="AS86" s="33">
        <f t="shared" si="91"/>
        <v>17.567567567567565</v>
      </c>
    </row>
    <row r="87" spans="1:45" ht="14.25" customHeight="1">
      <c r="A87" s="19"/>
      <c r="B87" s="19"/>
      <c r="C87" s="19" t="s">
        <v>85</v>
      </c>
      <c r="D87" s="33">
        <f t="shared" ref="D87:AS87" si="92">((D47+D58+D59+D60+D61+D62+D63+D64+D65+D66+D75)*100)/D84</f>
        <v>25.789473684210531</v>
      </c>
      <c r="E87" s="33">
        <f t="shared" si="92"/>
        <v>25.966850828729285</v>
      </c>
      <c r="F87" s="33">
        <f t="shared" si="92"/>
        <v>15.142857142857141</v>
      </c>
      <c r="G87" s="33">
        <f t="shared" si="92"/>
        <v>9.777777777777775</v>
      </c>
      <c r="H87" s="33">
        <f t="shared" si="92"/>
        <v>15.929203539823007</v>
      </c>
      <c r="I87" s="33">
        <f t="shared" si="92"/>
        <v>13.063063063063066</v>
      </c>
      <c r="J87" s="33">
        <f t="shared" si="92"/>
        <v>19.494584837545126</v>
      </c>
      <c r="K87" s="33">
        <f t="shared" si="92"/>
        <v>19.220779220779221</v>
      </c>
      <c r="L87" s="33">
        <f t="shared" si="92"/>
        <v>12.722646310432571</v>
      </c>
      <c r="M87" s="33">
        <f t="shared" si="92"/>
        <v>31.095406360424032</v>
      </c>
      <c r="N87" s="33">
        <f t="shared" si="92"/>
        <v>14.987080103359167</v>
      </c>
      <c r="O87" s="33">
        <f t="shared" si="92"/>
        <v>18.508287292817677</v>
      </c>
      <c r="P87" s="33">
        <f t="shared" si="92"/>
        <v>41.369047619047613</v>
      </c>
      <c r="Q87" s="33">
        <f t="shared" si="92"/>
        <v>40.963855421686752</v>
      </c>
      <c r="R87" s="33">
        <f t="shared" si="92"/>
        <v>29.503105590062113</v>
      </c>
      <c r="S87" s="33">
        <f t="shared" si="92"/>
        <v>33.810888252148999</v>
      </c>
      <c r="T87" s="33">
        <f t="shared" si="92"/>
        <v>31.868131868131872</v>
      </c>
      <c r="U87" s="34" t="e">
        <f t="shared" si="92"/>
        <v>#DIV/0!</v>
      </c>
      <c r="V87" s="33">
        <f t="shared" si="92"/>
        <v>28.266666666666662</v>
      </c>
      <c r="W87" s="33">
        <f t="shared" si="92"/>
        <v>13.612565445026181</v>
      </c>
      <c r="X87" s="33">
        <f t="shared" si="92"/>
        <v>20.551378446115287</v>
      </c>
      <c r="Y87" s="33">
        <f t="shared" si="92"/>
        <v>16.15598885793872</v>
      </c>
      <c r="Z87" s="33">
        <f t="shared" si="92"/>
        <v>26.975476839237057</v>
      </c>
      <c r="AA87" s="33">
        <f t="shared" si="92"/>
        <v>27.478753541076486</v>
      </c>
      <c r="AB87" s="33">
        <f t="shared" si="92"/>
        <v>31.666666666666668</v>
      </c>
      <c r="AC87" s="33">
        <f t="shared" si="92"/>
        <v>32.981530343007918</v>
      </c>
      <c r="AD87" s="33">
        <f t="shared" si="92"/>
        <v>26.208651399491089</v>
      </c>
      <c r="AE87" s="33">
        <f t="shared" si="92"/>
        <v>34.133333333333333</v>
      </c>
      <c r="AF87" s="33">
        <f t="shared" si="92"/>
        <v>27.472527472527467</v>
      </c>
      <c r="AG87" s="33">
        <f t="shared" si="92"/>
        <v>15.384615384615385</v>
      </c>
      <c r="AH87" s="33">
        <f t="shared" si="92"/>
        <v>26.822157434402335</v>
      </c>
      <c r="AI87" s="33">
        <f t="shared" si="92"/>
        <v>34.126984126984127</v>
      </c>
      <c r="AJ87" s="33">
        <f t="shared" si="92"/>
        <v>20.959595959595955</v>
      </c>
      <c r="AK87" s="33">
        <f t="shared" si="92"/>
        <v>30.628272251308907</v>
      </c>
      <c r="AL87" s="33">
        <f t="shared" si="92"/>
        <v>25.077399380804952</v>
      </c>
      <c r="AM87" s="33">
        <f t="shared" si="92"/>
        <v>30.026109660574413</v>
      </c>
      <c r="AN87" s="33">
        <f t="shared" si="92"/>
        <v>29.411764705882355</v>
      </c>
      <c r="AO87" s="33">
        <f t="shared" si="92"/>
        <v>35.474860335195537</v>
      </c>
      <c r="AP87" s="33">
        <f t="shared" si="92"/>
        <v>28.337874659400548</v>
      </c>
      <c r="AQ87" s="33">
        <f t="shared" si="92"/>
        <v>30.054644808743173</v>
      </c>
      <c r="AR87" s="33">
        <f t="shared" si="92"/>
        <v>34.759358288770059</v>
      </c>
      <c r="AS87" s="33">
        <f t="shared" si="92"/>
        <v>36.486486486486491</v>
      </c>
    </row>
    <row r="88" spans="1:45">
      <c r="A88" s="24"/>
      <c r="B88" s="25" t="s">
        <v>86</v>
      </c>
      <c r="C88" s="25" t="s">
        <v>86</v>
      </c>
      <c r="D88" s="35">
        <f t="shared" ref="D88:AS88" si="93">SUM(D58:D66)</f>
        <v>16.258351893095771</v>
      </c>
      <c r="E88" s="35">
        <f t="shared" si="93"/>
        <v>14.977973568281937</v>
      </c>
      <c r="F88" s="35">
        <f t="shared" si="93"/>
        <v>9.2269326683291784</v>
      </c>
      <c r="G88" s="35">
        <f t="shared" si="93"/>
        <v>5.3527980535279802</v>
      </c>
      <c r="H88" s="35">
        <f t="shared" si="93"/>
        <v>8.8888888888888893</v>
      </c>
      <c r="I88" s="35">
        <f t="shared" si="93"/>
        <v>6.1881188118811892</v>
      </c>
      <c r="J88" s="35">
        <f t="shared" si="93"/>
        <v>12.88782816229117</v>
      </c>
      <c r="K88" s="35">
        <f t="shared" si="93"/>
        <v>11.111111111111111</v>
      </c>
      <c r="L88" s="35">
        <f t="shared" si="93"/>
        <v>10.238095238095239</v>
      </c>
      <c r="M88" s="35">
        <f t="shared" si="93"/>
        <v>16.585365853658537</v>
      </c>
      <c r="N88" s="35">
        <f t="shared" si="93"/>
        <v>11.722488038277511</v>
      </c>
      <c r="O88" s="35">
        <f t="shared" si="93"/>
        <v>8.9588377723970929</v>
      </c>
      <c r="P88" s="35">
        <f t="shared" si="93"/>
        <v>28.039702233250619</v>
      </c>
      <c r="Q88" s="35">
        <f t="shared" si="93"/>
        <v>21.813725490196081</v>
      </c>
      <c r="R88" s="35">
        <f t="shared" si="93"/>
        <v>17.560975609756099</v>
      </c>
      <c r="S88" s="35">
        <f t="shared" si="93"/>
        <v>22.8287841191067</v>
      </c>
      <c r="T88" s="35">
        <f t="shared" si="93"/>
        <v>15.686274509803923</v>
      </c>
      <c r="U88" s="35" t="e">
        <f t="shared" si="93"/>
        <v>#DIV/0!</v>
      </c>
      <c r="V88" s="35">
        <f t="shared" si="93"/>
        <v>16.256157635467982</v>
      </c>
      <c r="W88" s="35">
        <f t="shared" si="93"/>
        <v>8.0097087378640772</v>
      </c>
      <c r="X88" s="35">
        <f t="shared" si="93"/>
        <v>9.9762470308788593</v>
      </c>
      <c r="Y88" s="35">
        <f t="shared" si="93"/>
        <v>8.9588377723970929</v>
      </c>
      <c r="Z88" s="35">
        <f t="shared" si="93"/>
        <v>15.75</v>
      </c>
      <c r="AA88" s="35">
        <f t="shared" si="93"/>
        <v>17.617866004962778</v>
      </c>
      <c r="AB88" s="35">
        <f t="shared" si="93"/>
        <v>20.487804878048781</v>
      </c>
      <c r="AC88" s="35">
        <f t="shared" si="93"/>
        <v>22.355769230769234</v>
      </c>
      <c r="AD88" s="35">
        <f t="shared" si="93"/>
        <v>13.793103448275861</v>
      </c>
      <c r="AE88" s="35">
        <f t="shared" si="93"/>
        <v>22.276029055690074</v>
      </c>
      <c r="AF88" s="35">
        <f t="shared" si="93"/>
        <v>10.83743842364532</v>
      </c>
      <c r="AG88" s="35">
        <f t="shared" si="93"/>
        <v>10.869565217391305</v>
      </c>
      <c r="AH88" s="35">
        <f t="shared" si="93"/>
        <v>16.831683168316832</v>
      </c>
      <c r="AI88" s="35">
        <f t="shared" si="93"/>
        <v>20.681265206812654</v>
      </c>
      <c r="AJ88" s="35">
        <f t="shared" si="93"/>
        <v>17.831325301204821</v>
      </c>
      <c r="AK88" s="35">
        <f t="shared" si="93"/>
        <v>24.170616113744078</v>
      </c>
      <c r="AL88" s="35">
        <f t="shared" si="93"/>
        <v>11.970074812967582</v>
      </c>
      <c r="AM88" s="35">
        <f t="shared" si="93"/>
        <v>18.35748792270531</v>
      </c>
      <c r="AN88" s="35">
        <f t="shared" si="93"/>
        <v>21.647058823529413</v>
      </c>
      <c r="AO88" s="35">
        <f t="shared" si="93"/>
        <v>22.004889975550121</v>
      </c>
      <c r="AP88" s="35">
        <f t="shared" si="93"/>
        <v>15.233415233415233</v>
      </c>
      <c r="AQ88" s="35">
        <f t="shared" si="93"/>
        <v>17.114914425427873</v>
      </c>
      <c r="AR88" s="35">
        <f t="shared" si="93"/>
        <v>23.244552058111378</v>
      </c>
      <c r="AS88" s="35">
        <f t="shared" si="93"/>
        <v>21.256038647342997</v>
      </c>
    </row>
    <row r="89" spans="1:45" ht="14.25" customHeight="1">
      <c r="A89" s="1"/>
      <c r="B89" s="25"/>
      <c r="C89" s="25" t="s">
        <v>87</v>
      </c>
      <c r="D89" s="35">
        <f t="shared" ref="D89:AS89" si="94">((D64+D65+D66)*100)/D88</f>
        <v>42.465753424657528</v>
      </c>
      <c r="E89" s="35">
        <f t="shared" si="94"/>
        <v>38.235294117647065</v>
      </c>
      <c r="F89" s="35">
        <f t="shared" si="94"/>
        <v>48.648648648648646</v>
      </c>
      <c r="G89" s="35">
        <f t="shared" si="94"/>
        <v>54.545454545454547</v>
      </c>
      <c r="H89" s="35">
        <f t="shared" si="94"/>
        <v>55.55555555555555</v>
      </c>
      <c r="I89" s="35">
        <f t="shared" si="94"/>
        <v>59.999999999999986</v>
      </c>
      <c r="J89" s="35">
        <f t="shared" si="94"/>
        <v>85.185185185185176</v>
      </c>
      <c r="K89" s="35">
        <f t="shared" si="94"/>
        <v>71.111111111111128</v>
      </c>
      <c r="L89" s="35">
        <f t="shared" si="94"/>
        <v>27.906976744186046</v>
      </c>
      <c r="M89" s="35">
        <f t="shared" si="94"/>
        <v>44.117647058823522</v>
      </c>
      <c r="N89" s="35">
        <f t="shared" si="94"/>
        <v>40.816326530612251</v>
      </c>
      <c r="O89" s="35">
        <f t="shared" si="94"/>
        <v>43.243243243243242</v>
      </c>
      <c r="P89" s="35">
        <f t="shared" si="94"/>
        <v>61.946902654867259</v>
      </c>
      <c r="Q89" s="35">
        <f t="shared" si="94"/>
        <v>49.438202247191008</v>
      </c>
      <c r="R89" s="35">
        <f t="shared" si="94"/>
        <v>16.666666666666664</v>
      </c>
      <c r="S89" s="35">
        <f t="shared" si="94"/>
        <v>63.043478260869563</v>
      </c>
      <c r="T89" s="35">
        <f t="shared" si="94"/>
        <v>53.125</v>
      </c>
      <c r="U89" s="35" t="e">
        <f t="shared" si="94"/>
        <v>#DIV/0!</v>
      </c>
      <c r="V89" s="35">
        <f t="shared" si="94"/>
        <v>33.333333333333329</v>
      </c>
      <c r="W89" s="35">
        <f t="shared" si="94"/>
        <v>27.272727272727273</v>
      </c>
      <c r="X89" s="35">
        <f t="shared" si="94"/>
        <v>47.61904761904762</v>
      </c>
      <c r="Y89" s="35">
        <f t="shared" si="94"/>
        <v>43.243243243243249</v>
      </c>
      <c r="Z89" s="35">
        <f t="shared" si="94"/>
        <v>68.253968253968253</v>
      </c>
      <c r="AA89" s="35">
        <f t="shared" si="94"/>
        <v>46.478873239436616</v>
      </c>
      <c r="AB89" s="35">
        <f t="shared" si="94"/>
        <v>54.761904761904766</v>
      </c>
      <c r="AC89" s="35">
        <f t="shared" si="94"/>
        <v>48.387096774193537</v>
      </c>
      <c r="AD89" s="35">
        <f t="shared" si="94"/>
        <v>42.857142857142861</v>
      </c>
      <c r="AE89" s="35">
        <f t="shared" si="94"/>
        <v>56.521739130434774</v>
      </c>
      <c r="AF89" s="35">
        <f t="shared" si="94"/>
        <v>45.45454545454546</v>
      </c>
      <c r="AG89" s="35">
        <f t="shared" si="94"/>
        <v>46.666666666666657</v>
      </c>
      <c r="AH89" s="35">
        <f t="shared" si="94"/>
        <v>33.823529411764703</v>
      </c>
      <c r="AI89" s="35">
        <f t="shared" si="94"/>
        <v>54.117647058823515</v>
      </c>
      <c r="AJ89" s="35">
        <f t="shared" si="94"/>
        <v>35.13513513513513</v>
      </c>
      <c r="AK89" s="35">
        <f t="shared" si="94"/>
        <v>49.999999999999986</v>
      </c>
      <c r="AL89" s="35">
        <f t="shared" si="94"/>
        <v>37.5</v>
      </c>
      <c r="AM89" s="35">
        <f t="shared" si="94"/>
        <v>43.421052631578952</v>
      </c>
      <c r="AN89" s="35">
        <f t="shared" si="94"/>
        <v>35.869565217391305</v>
      </c>
      <c r="AO89" s="35">
        <f t="shared" si="94"/>
        <v>41.111111111111114</v>
      </c>
      <c r="AP89" s="35">
        <f t="shared" si="94"/>
        <v>35.483870967741936</v>
      </c>
      <c r="AQ89" s="35">
        <f t="shared" si="94"/>
        <v>40.000000000000007</v>
      </c>
      <c r="AR89" s="35">
        <f t="shared" si="94"/>
        <v>41.666666666666671</v>
      </c>
      <c r="AS89" s="35">
        <f t="shared" si="94"/>
        <v>22.727272727272727</v>
      </c>
    </row>
    <row r="90" spans="1:45" ht="14.25" customHeight="1">
      <c r="A90" s="1"/>
      <c r="B90" s="25"/>
      <c r="C90" s="25" t="s">
        <v>88</v>
      </c>
      <c r="D90" s="35">
        <f t="shared" ref="D90:AS90" si="95">(D63*100)/D88</f>
        <v>0</v>
      </c>
      <c r="E90" s="35">
        <f t="shared" si="95"/>
        <v>20.588235294117649</v>
      </c>
      <c r="F90" s="35">
        <f t="shared" si="95"/>
        <v>13.513513513513512</v>
      </c>
      <c r="G90" s="35">
        <f t="shared" si="95"/>
        <v>0</v>
      </c>
      <c r="H90" s="35">
        <f t="shared" si="95"/>
        <v>0</v>
      </c>
      <c r="I90" s="35">
        <f t="shared" si="95"/>
        <v>0</v>
      </c>
      <c r="J90" s="35">
        <f t="shared" si="95"/>
        <v>0</v>
      </c>
      <c r="K90" s="35">
        <f t="shared" si="95"/>
        <v>2.2222222222222223</v>
      </c>
      <c r="L90" s="35">
        <f t="shared" si="95"/>
        <v>0</v>
      </c>
      <c r="M90" s="35">
        <f t="shared" si="95"/>
        <v>0</v>
      </c>
      <c r="N90" s="35">
        <f t="shared" si="95"/>
        <v>0</v>
      </c>
      <c r="O90" s="35">
        <f t="shared" si="95"/>
        <v>0</v>
      </c>
      <c r="P90" s="35">
        <f t="shared" si="95"/>
        <v>4.4247787610619476</v>
      </c>
      <c r="Q90" s="35">
        <f t="shared" si="95"/>
        <v>0</v>
      </c>
      <c r="R90" s="35">
        <f t="shared" si="95"/>
        <v>0</v>
      </c>
      <c r="S90" s="35">
        <f t="shared" si="95"/>
        <v>0</v>
      </c>
      <c r="T90" s="35">
        <f t="shared" si="95"/>
        <v>6.2499999999999991</v>
      </c>
      <c r="U90" s="35" t="e">
        <f t="shared" si="95"/>
        <v>#DIV/0!</v>
      </c>
      <c r="V90" s="35">
        <f t="shared" si="95"/>
        <v>10.606060606060604</v>
      </c>
      <c r="W90" s="35">
        <f t="shared" si="95"/>
        <v>0</v>
      </c>
      <c r="X90" s="35">
        <f t="shared" si="95"/>
        <v>4.7619047619047619</v>
      </c>
      <c r="Y90" s="35">
        <f t="shared" si="95"/>
        <v>0</v>
      </c>
      <c r="Z90" s="35">
        <f t="shared" si="95"/>
        <v>15.873015873015873</v>
      </c>
      <c r="AA90" s="35">
        <f t="shared" si="95"/>
        <v>8.4507042253521121</v>
      </c>
      <c r="AB90" s="35">
        <f t="shared" si="95"/>
        <v>4.7619047619047619</v>
      </c>
      <c r="AC90" s="35">
        <f t="shared" si="95"/>
        <v>0</v>
      </c>
      <c r="AD90" s="35">
        <f t="shared" si="95"/>
        <v>0</v>
      </c>
      <c r="AE90" s="35">
        <f t="shared" si="95"/>
        <v>0</v>
      </c>
      <c r="AF90" s="35">
        <f t="shared" si="95"/>
        <v>9.0909090909090899</v>
      </c>
      <c r="AG90" s="35">
        <f t="shared" si="95"/>
        <v>0</v>
      </c>
      <c r="AH90" s="35">
        <f t="shared" si="95"/>
        <v>8.8235294117647047</v>
      </c>
      <c r="AI90" s="35">
        <f t="shared" si="95"/>
        <v>9.4117647058823515</v>
      </c>
      <c r="AJ90" s="35">
        <f t="shared" si="95"/>
        <v>0</v>
      </c>
      <c r="AK90" s="35">
        <f t="shared" si="95"/>
        <v>0</v>
      </c>
      <c r="AL90" s="35">
        <f t="shared" si="95"/>
        <v>33.333333333333336</v>
      </c>
      <c r="AM90" s="35">
        <f t="shared" si="95"/>
        <v>25.000000000000004</v>
      </c>
      <c r="AN90" s="35">
        <f t="shared" si="95"/>
        <v>27.173913043478262</v>
      </c>
      <c r="AO90" s="35">
        <f t="shared" si="95"/>
        <v>25.555555555555557</v>
      </c>
      <c r="AP90" s="35">
        <f t="shared" si="95"/>
        <v>32.258064516129032</v>
      </c>
      <c r="AQ90" s="35">
        <f t="shared" si="95"/>
        <v>17.142857142857146</v>
      </c>
      <c r="AR90" s="35">
        <f t="shared" si="95"/>
        <v>27.083333333333336</v>
      </c>
      <c r="AS90" s="35">
        <f t="shared" si="95"/>
        <v>23.863636363636363</v>
      </c>
    </row>
    <row r="91" spans="1:45" ht="14.25" customHeight="1">
      <c r="A91" s="1"/>
      <c r="B91" s="25"/>
      <c r="C91" s="25" t="s">
        <v>89</v>
      </c>
      <c r="D91" s="35">
        <f t="shared" ref="D91:AS91" si="96">((D58+D59+D60+D61+D62)*100)/D88</f>
        <v>57.534246575342465</v>
      </c>
      <c r="E91" s="35">
        <f t="shared" si="96"/>
        <v>41.176470588235297</v>
      </c>
      <c r="F91" s="35">
        <f t="shared" si="96"/>
        <v>37.837837837837832</v>
      </c>
      <c r="G91" s="35">
        <f t="shared" si="96"/>
        <v>45.45454545454546</v>
      </c>
      <c r="H91" s="35">
        <f t="shared" si="96"/>
        <v>44.444444444444443</v>
      </c>
      <c r="I91" s="35">
        <f t="shared" si="96"/>
        <v>39.999999999999993</v>
      </c>
      <c r="J91" s="35">
        <f t="shared" si="96"/>
        <v>14.814814814814815</v>
      </c>
      <c r="K91" s="35">
        <f t="shared" si="96"/>
        <v>26.666666666666668</v>
      </c>
      <c r="L91" s="35">
        <f t="shared" si="96"/>
        <v>72.093023255813961</v>
      </c>
      <c r="M91" s="35">
        <f t="shared" si="96"/>
        <v>55.882352941176464</v>
      </c>
      <c r="N91" s="35">
        <f t="shared" si="96"/>
        <v>59.183673469387763</v>
      </c>
      <c r="O91" s="35">
        <f t="shared" si="96"/>
        <v>56.756756756756765</v>
      </c>
      <c r="P91" s="35">
        <f t="shared" si="96"/>
        <v>33.628318584070797</v>
      </c>
      <c r="Q91" s="35">
        <f t="shared" si="96"/>
        <v>50.561797752808985</v>
      </c>
      <c r="R91" s="35">
        <f t="shared" si="96"/>
        <v>83.333333333333329</v>
      </c>
      <c r="S91" s="35">
        <f t="shared" si="96"/>
        <v>36.956521739130437</v>
      </c>
      <c r="T91" s="35">
        <f t="shared" si="96"/>
        <v>40.625</v>
      </c>
      <c r="U91" s="35" t="e">
        <f t="shared" si="96"/>
        <v>#DIV/0!</v>
      </c>
      <c r="V91" s="35">
        <f t="shared" si="96"/>
        <v>56.060606060606055</v>
      </c>
      <c r="W91" s="35">
        <f t="shared" si="96"/>
        <v>72.72727272727272</v>
      </c>
      <c r="X91" s="35">
        <f t="shared" si="96"/>
        <v>47.61904761904762</v>
      </c>
      <c r="Y91" s="35">
        <f t="shared" si="96"/>
        <v>56.756756756756765</v>
      </c>
      <c r="Z91" s="35">
        <f t="shared" si="96"/>
        <v>15.873015873015873</v>
      </c>
      <c r="AA91" s="35">
        <f t="shared" si="96"/>
        <v>45.070422535211272</v>
      </c>
      <c r="AB91" s="35">
        <f t="shared" si="96"/>
        <v>40.476190476190474</v>
      </c>
      <c r="AC91" s="35">
        <f t="shared" si="96"/>
        <v>51.612903225806441</v>
      </c>
      <c r="AD91" s="35">
        <f t="shared" si="96"/>
        <v>57.142857142857146</v>
      </c>
      <c r="AE91" s="35">
        <f t="shared" si="96"/>
        <v>43.478260869565219</v>
      </c>
      <c r="AF91" s="35">
        <f t="shared" si="96"/>
        <v>45.45454545454546</v>
      </c>
      <c r="AG91" s="35">
        <f t="shared" si="96"/>
        <v>53.333333333333336</v>
      </c>
      <c r="AH91" s="35">
        <f t="shared" si="96"/>
        <v>57.352941176470587</v>
      </c>
      <c r="AI91" s="35">
        <f t="shared" si="96"/>
        <v>36.470588235294116</v>
      </c>
      <c r="AJ91" s="35">
        <f t="shared" si="96"/>
        <v>64.864864864864856</v>
      </c>
      <c r="AK91" s="35">
        <f t="shared" si="96"/>
        <v>50</v>
      </c>
      <c r="AL91" s="35">
        <f t="shared" si="96"/>
        <v>29.166666666666664</v>
      </c>
      <c r="AM91" s="35">
        <f t="shared" si="96"/>
        <v>31.578947368421055</v>
      </c>
      <c r="AN91" s="35">
        <f t="shared" si="96"/>
        <v>36.95652173913043</v>
      </c>
      <c r="AO91" s="35">
        <f t="shared" si="96"/>
        <v>33.333333333333329</v>
      </c>
      <c r="AP91" s="35">
        <f t="shared" si="96"/>
        <v>32.258064516129032</v>
      </c>
      <c r="AQ91" s="35">
        <f t="shared" si="96"/>
        <v>42.857142857142861</v>
      </c>
      <c r="AR91" s="35">
        <f t="shared" si="96"/>
        <v>31.250000000000004</v>
      </c>
      <c r="AS91" s="35">
        <f t="shared" si="96"/>
        <v>53.409090909090907</v>
      </c>
    </row>
    <row r="92" spans="1:45" ht="14.25" customHeight="1">
      <c r="A92" s="1"/>
      <c r="B92" s="26" t="s">
        <v>90</v>
      </c>
      <c r="C92" s="26" t="s">
        <v>90</v>
      </c>
      <c r="D92" s="36">
        <f t="shared" ref="D92:AS92" si="97">SUM(D47,D58,D59,D60,D61,D62,D63,D64,D65,D66)</f>
        <v>19.821826280623611</v>
      </c>
      <c r="E92" s="36">
        <f t="shared" si="97"/>
        <v>17.400881057268723</v>
      </c>
      <c r="F92" s="36">
        <f t="shared" si="97"/>
        <v>11.970074812967583</v>
      </c>
      <c r="G92" s="36">
        <f t="shared" si="97"/>
        <v>5.3527980535279802</v>
      </c>
      <c r="H92" s="36">
        <f t="shared" si="97"/>
        <v>8.8888888888888893</v>
      </c>
      <c r="I92" s="36">
        <f t="shared" si="97"/>
        <v>6.6831683168316829</v>
      </c>
      <c r="J92" s="36">
        <f t="shared" si="97"/>
        <v>12.88782816229117</v>
      </c>
      <c r="K92" s="36">
        <f t="shared" si="97"/>
        <v>17.777777777777779</v>
      </c>
      <c r="L92" s="36">
        <f t="shared" si="97"/>
        <v>11.904761904761905</v>
      </c>
      <c r="M92" s="36">
        <f t="shared" si="97"/>
        <v>21.463414634146339</v>
      </c>
      <c r="N92" s="36">
        <f t="shared" si="97"/>
        <v>13.875598086124398</v>
      </c>
      <c r="O92" s="36">
        <f t="shared" si="97"/>
        <v>13.075060532687651</v>
      </c>
      <c r="P92" s="36">
        <f t="shared" si="97"/>
        <v>30.52109181141439</v>
      </c>
      <c r="Q92" s="36">
        <f t="shared" si="97"/>
        <v>25.000000000000004</v>
      </c>
      <c r="R92" s="36">
        <f t="shared" si="97"/>
        <v>21.219512195121951</v>
      </c>
      <c r="S92" s="36">
        <f t="shared" si="97"/>
        <v>25.806451612903228</v>
      </c>
      <c r="T92" s="36">
        <f t="shared" si="97"/>
        <v>22.549019607843139</v>
      </c>
      <c r="U92" s="36" t="e">
        <f t="shared" si="97"/>
        <v>#DIV/0!</v>
      </c>
      <c r="V92" s="36">
        <f t="shared" si="97"/>
        <v>23.152709359605915</v>
      </c>
      <c r="W92" s="36">
        <f t="shared" si="97"/>
        <v>12.621359223300972</v>
      </c>
      <c r="X92" s="36">
        <f t="shared" si="97"/>
        <v>15.439429928741092</v>
      </c>
      <c r="Y92" s="36">
        <f t="shared" si="97"/>
        <v>14.043583535108958</v>
      </c>
      <c r="Z92" s="36">
        <f t="shared" si="97"/>
        <v>23.75</v>
      </c>
      <c r="AA92" s="36">
        <f t="shared" si="97"/>
        <v>21.588089330024815</v>
      </c>
      <c r="AB92" s="36">
        <f t="shared" si="97"/>
        <v>27.317073170731707</v>
      </c>
      <c r="AC92" s="36">
        <f t="shared" si="97"/>
        <v>28.125</v>
      </c>
      <c r="AD92" s="36">
        <f t="shared" si="97"/>
        <v>23.645320197044335</v>
      </c>
      <c r="AE92" s="36">
        <f t="shared" si="97"/>
        <v>30.02421307506053</v>
      </c>
      <c r="AF92" s="36">
        <f t="shared" si="97"/>
        <v>14.77832512315271</v>
      </c>
      <c r="AG92" s="36">
        <f t="shared" si="97"/>
        <v>13.043478260869566</v>
      </c>
      <c r="AH92" s="36">
        <f t="shared" si="97"/>
        <v>22.772277227722771</v>
      </c>
      <c r="AI92" s="36">
        <f t="shared" si="97"/>
        <v>25.54744525547445</v>
      </c>
      <c r="AJ92" s="36">
        <f t="shared" si="97"/>
        <v>20</v>
      </c>
      <c r="AK92" s="36">
        <f t="shared" si="97"/>
        <v>27.725118483412324</v>
      </c>
      <c r="AL92" s="36">
        <f t="shared" si="97"/>
        <v>19.451371571072322</v>
      </c>
      <c r="AM92" s="36">
        <f t="shared" si="97"/>
        <v>21.980676328502415</v>
      </c>
      <c r="AN92" s="36">
        <f t="shared" si="97"/>
        <v>24.705882352941178</v>
      </c>
      <c r="AO92" s="36">
        <f t="shared" si="97"/>
        <v>27.628361858190708</v>
      </c>
      <c r="AP92" s="36">
        <f t="shared" si="97"/>
        <v>19.901719901719904</v>
      </c>
      <c r="AQ92" s="36">
        <f t="shared" si="97"/>
        <v>21.026894865525673</v>
      </c>
      <c r="AR92" s="36">
        <f t="shared" si="97"/>
        <v>28.8135593220339</v>
      </c>
      <c r="AS92" s="36">
        <f t="shared" si="97"/>
        <v>21.256038647342997</v>
      </c>
    </row>
    <row r="93" spans="1:45" ht="14.25" customHeight="1">
      <c r="A93" s="1"/>
      <c r="B93" s="26"/>
      <c r="C93" s="26" t="s">
        <v>91</v>
      </c>
      <c r="D93" s="36">
        <f t="shared" ref="D93:AS93" si="98">((D47*100)/D92)</f>
        <v>17.977528089887638</v>
      </c>
      <c r="E93" s="36">
        <f t="shared" si="98"/>
        <v>13.924050632911392</v>
      </c>
      <c r="F93" s="36">
        <f t="shared" si="98"/>
        <v>22.916666666666664</v>
      </c>
      <c r="G93" s="36">
        <f t="shared" si="98"/>
        <v>0</v>
      </c>
      <c r="H93" s="36">
        <f t="shared" si="98"/>
        <v>0</v>
      </c>
      <c r="I93" s="36">
        <f t="shared" si="98"/>
        <v>7.4074074074074083</v>
      </c>
      <c r="J93" s="36">
        <f t="shared" si="98"/>
        <v>0</v>
      </c>
      <c r="K93" s="36">
        <f t="shared" si="98"/>
        <v>37.5</v>
      </c>
      <c r="L93" s="36">
        <f t="shared" si="98"/>
        <v>14.000000000000002</v>
      </c>
      <c r="M93" s="36">
        <f t="shared" si="98"/>
        <v>22.72727272727273</v>
      </c>
      <c r="N93" s="36">
        <f t="shared" si="98"/>
        <v>15.517241379310347</v>
      </c>
      <c r="O93" s="36">
        <f t="shared" si="98"/>
        <v>31.481481481481485</v>
      </c>
      <c r="P93" s="36">
        <f t="shared" si="98"/>
        <v>8.1300813008130088</v>
      </c>
      <c r="Q93" s="36">
        <f t="shared" si="98"/>
        <v>12.745098039215684</v>
      </c>
      <c r="R93" s="36">
        <f t="shared" si="98"/>
        <v>17.241379310344829</v>
      </c>
      <c r="S93" s="36">
        <f t="shared" si="98"/>
        <v>11.538461538461537</v>
      </c>
      <c r="T93" s="36">
        <f t="shared" si="98"/>
        <v>30.434782608695649</v>
      </c>
      <c r="U93" s="36" t="e">
        <f t="shared" si="98"/>
        <v>#DIV/0!</v>
      </c>
      <c r="V93" s="36">
        <f t="shared" si="98"/>
        <v>29.787234042553184</v>
      </c>
      <c r="W93" s="36">
        <f t="shared" si="98"/>
        <v>36.53846153846154</v>
      </c>
      <c r="X93" s="36">
        <f t="shared" si="98"/>
        <v>35.384615384615387</v>
      </c>
      <c r="Y93" s="36">
        <f t="shared" si="98"/>
        <v>36.206896551724142</v>
      </c>
      <c r="Z93" s="36">
        <f t="shared" si="98"/>
        <v>33.684210526315788</v>
      </c>
      <c r="AA93" s="36">
        <f t="shared" si="98"/>
        <v>18.390804597701148</v>
      </c>
      <c r="AB93" s="36">
        <f t="shared" si="98"/>
        <v>25</v>
      </c>
      <c r="AC93" s="36">
        <f t="shared" si="98"/>
        <v>20.512820512820511</v>
      </c>
      <c r="AD93" s="36">
        <f t="shared" si="98"/>
        <v>41.666666666666671</v>
      </c>
      <c r="AE93" s="36">
        <f t="shared" si="98"/>
        <v>25.806451612903228</v>
      </c>
      <c r="AF93" s="36">
        <f t="shared" si="98"/>
        <v>26.666666666666664</v>
      </c>
      <c r="AG93" s="36">
        <f t="shared" si="98"/>
        <v>16.666666666666664</v>
      </c>
      <c r="AH93" s="36">
        <f t="shared" si="98"/>
        <v>26.086956521739133</v>
      </c>
      <c r="AI93" s="36">
        <f t="shared" si="98"/>
        <v>19.047619047619051</v>
      </c>
      <c r="AJ93" s="36">
        <f t="shared" si="98"/>
        <v>10.843373493975903</v>
      </c>
      <c r="AK93" s="36">
        <f t="shared" si="98"/>
        <v>12.820512820512821</v>
      </c>
      <c r="AL93" s="36">
        <f t="shared" si="98"/>
        <v>38.46153846153846</v>
      </c>
      <c r="AM93" s="36">
        <f t="shared" si="98"/>
        <v>16.483516483516482</v>
      </c>
      <c r="AN93" s="36">
        <f t="shared" si="98"/>
        <v>12.38095238095238</v>
      </c>
      <c r="AO93" s="36">
        <f t="shared" si="98"/>
        <v>20.353982300884958</v>
      </c>
      <c r="AP93" s="36">
        <f t="shared" si="98"/>
        <v>23.456790123456788</v>
      </c>
      <c r="AQ93" s="36">
        <f t="shared" si="98"/>
        <v>18.604651162790699</v>
      </c>
      <c r="AR93" s="36">
        <f t="shared" si="98"/>
        <v>19.327731092436974</v>
      </c>
      <c r="AS93" s="36">
        <f t="shared" si="98"/>
        <v>0</v>
      </c>
    </row>
    <row r="94" spans="1:45" ht="14.25" customHeight="1">
      <c r="A94" s="1"/>
      <c r="B94" s="26"/>
      <c r="C94" s="26" t="s">
        <v>88</v>
      </c>
      <c r="D94" s="36">
        <f t="shared" ref="D94:AS94" si="99">((D63*100)/D92)</f>
        <v>0</v>
      </c>
      <c r="E94" s="36">
        <f t="shared" si="99"/>
        <v>17.721518987341771</v>
      </c>
      <c r="F94" s="36">
        <f t="shared" si="99"/>
        <v>10.416666666666664</v>
      </c>
      <c r="G94" s="36">
        <f t="shared" si="99"/>
        <v>0</v>
      </c>
      <c r="H94" s="36">
        <f t="shared" si="99"/>
        <v>0</v>
      </c>
      <c r="I94" s="36">
        <f t="shared" si="99"/>
        <v>0</v>
      </c>
      <c r="J94" s="36">
        <f t="shared" si="99"/>
        <v>0</v>
      </c>
      <c r="K94" s="36">
        <f t="shared" si="99"/>
        <v>1.3888888888888888</v>
      </c>
      <c r="L94" s="36">
        <f t="shared" si="99"/>
        <v>0</v>
      </c>
      <c r="M94" s="36">
        <f t="shared" si="99"/>
        <v>0</v>
      </c>
      <c r="N94" s="36">
        <f t="shared" si="99"/>
        <v>0</v>
      </c>
      <c r="O94" s="36">
        <f t="shared" si="99"/>
        <v>0</v>
      </c>
      <c r="P94" s="36">
        <f t="shared" si="99"/>
        <v>4.0650406504065044</v>
      </c>
      <c r="Q94" s="36">
        <f t="shared" si="99"/>
        <v>0</v>
      </c>
      <c r="R94" s="36">
        <f t="shared" si="99"/>
        <v>0</v>
      </c>
      <c r="S94" s="36">
        <f t="shared" si="99"/>
        <v>0</v>
      </c>
      <c r="T94" s="36">
        <f t="shared" si="99"/>
        <v>4.3478260869565215</v>
      </c>
      <c r="U94" s="36" t="e">
        <f t="shared" si="99"/>
        <v>#DIV/0!</v>
      </c>
      <c r="V94" s="36">
        <f t="shared" si="99"/>
        <v>7.446808510638296</v>
      </c>
      <c r="W94" s="36">
        <f t="shared" si="99"/>
        <v>0</v>
      </c>
      <c r="X94" s="36">
        <f t="shared" si="99"/>
        <v>3.0769230769230766</v>
      </c>
      <c r="Y94" s="36">
        <f t="shared" si="99"/>
        <v>0</v>
      </c>
      <c r="Z94" s="36">
        <f t="shared" si="99"/>
        <v>10.526315789473685</v>
      </c>
      <c r="AA94" s="36">
        <f t="shared" si="99"/>
        <v>6.8965517241379306</v>
      </c>
      <c r="AB94" s="36">
        <f t="shared" si="99"/>
        <v>3.5714285714285716</v>
      </c>
      <c r="AC94" s="36">
        <f t="shared" si="99"/>
        <v>0</v>
      </c>
      <c r="AD94" s="36">
        <f t="shared" si="99"/>
        <v>0</v>
      </c>
      <c r="AE94" s="36">
        <f t="shared" si="99"/>
        <v>0</v>
      </c>
      <c r="AF94" s="36">
        <f t="shared" si="99"/>
        <v>6.6666666666666661</v>
      </c>
      <c r="AG94" s="36">
        <f t="shared" si="99"/>
        <v>0</v>
      </c>
      <c r="AH94" s="36">
        <f t="shared" si="99"/>
        <v>6.5217391304347831</v>
      </c>
      <c r="AI94" s="36">
        <f t="shared" si="99"/>
        <v>7.6190476190476195</v>
      </c>
      <c r="AJ94" s="36">
        <f t="shared" si="99"/>
        <v>0</v>
      </c>
      <c r="AK94" s="36">
        <f t="shared" si="99"/>
        <v>0</v>
      </c>
      <c r="AL94" s="36">
        <f t="shared" si="99"/>
        <v>20.512820512820511</v>
      </c>
      <c r="AM94" s="36">
        <f t="shared" si="99"/>
        <v>20.87912087912088</v>
      </c>
      <c r="AN94" s="36">
        <f t="shared" si="99"/>
        <v>23.80952380952381</v>
      </c>
      <c r="AO94" s="36">
        <f t="shared" si="99"/>
        <v>20.353982300884958</v>
      </c>
      <c r="AP94" s="36">
        <f t="shared" si="99"/>
        <v>24.691358024691354</v>
      </c>
      <c r="AQ94" s="36">
        <f t="shared" si="99"/>
        <v>13.953488372093025</v>
      </c>
      <c r="AR94" s="36">
        <f t="shared" si="99"/>
        <v>21.848739495798316</v>
      </c>
      <c r="AS94" s="36">
        <f t="shared" si="99"/>
        <v>23.863636363636363</v>
      </c>
    </row>
    <row r="95" spans="1:45">
      <c r="A95" s="24"/>
      <c r="B95" s="26"/>
      <c r="C95" s="26" t="s">
        <v>92</v>
      </c>
      <c r="D95" s="36">
        <f t="shared" ref="D95:AS95" si="100">((D58+D59+D60+D61+D62+D64+D65+D66)*100)/D92</f>
        <v>82.022471910112358</v>
      </c>
      <c r="E95" s="36">
        <f t="shared" si="100"/>
        <v>68.35443037974683</v>
      </c>
      <c r="F95" s="36">
        <f t="shared" si="100"/>
        <v>66.666666666666657</v>
      </c>
      <c r="G95" s="36">
        <f t="shared" si="100"/>
        <v>100</v>
      </c>
      <c r="H95" s="36">
        <f t="shared" si="100"/>
        <v>100</v>
      </c>
      <c r="I95" s="36">
        <f t="shared" si="100"/>
        <v>92.592592592592609</v>
      </c>
      <c r="J95" s="36">
        <f t="shared" si="100"/>
        <v>99.999999999999986</v>
      </c>
      <c r="K95" s="36">
        <f t="shared" si="100"/>
        <v>61.111111111111114</v>
      </c>
      <c r="L95" s="36">
        <f t="shared" si="100"/>
        <v>86</v>
      </c>
      <c r="M95" s="36">
        <f t="shared" si="100"/>
        <v>77.27272727272728</v>
      </c>
      <c r="N95" s="36">
        <f t="shared" si="100"/>
        <v>84.482758620689665</v>
      </c>
      <c r="O95" s="36">
        <f t="shared" si="100"/>
        <v>68.518518518518505</v>
      </c>
      <c r="P95" s="36">
        <f t="shared" si="100"/>
        <v>87.804878048780495</v>
      </c>
      <c r="Q95" s="36">
        <f t="shared" si="100"/>
        <v>87.254901960784309</v>
      </c>
      <c r="R95" s="36">
        <f t="shared" si="100"/>
        <v>82.758620689655189</v>
      </c>
      <c r="S95" s="36">
        <f t="shared" si="100"/>
        <v>88.461538461538453</v>
      </c>
      <c r="T95" s="36">
        <f t="shared" si="100"/>
        <v>65.217391304347828</v>
      </c>
      <c r="U95" s="36" t="e">
        <f t="shared" si="100"/>
        <v>#DIV/0!</v>
      </c>
      <c r="V95" s="36">
        <f t="shared" si="100"/>
        <v>62.765957446808507</v>
      </c>
      <c r="W95" s="36">
        <f t="shared" si="100"/>
        <v>63.461538461538453</v>
      </c>
      <c r="X95" s="36">
        <f t="shared" si="100"/>
        <v>61.53846153846154</v>
      </c>
      <c r="Y95" s="36">
        <f t="shared" si="100"/>
        <v>63.793103448275851</v>
      </c>
      <c r="Z95" s="36">
        <f t="shared" si="100"/>
        <v>55.789473684210527</v>
      </c>
      <c r="AA95" s="36">
        <f t="shared" si="100"/>
        <v>74.712643678160916</v>
      </c>
      <c r="AB95" s="36">
        <f t="shared" si="100"/>
        <v>71.428571428571431</v>
      </c>
      <c r="AC95" s="36">
        <f t="shared" si="100"/>
        <v>79.487179487179489</v>
      </c>
      <c r="AD95" s="36">
        <f t="shared" si="100"/>
        <v>58.333333333333329</v>
      </c>
      <c r="AE95" s="36">
        <f t="shared" si="100"/>
        <v>74.193548387096783</v>
      </c>
      <c r="AF95" s="36">
        <f t="shared" si="100"/>
        <v>66.666666666666671</v>
      </c>
      <c r="AG95" s="36">
        <f t="shared" si="100"/>
        <v>83.333333333333329</v>
      </c>
      <c r="AH95" s="36">
        <f t="shared" si="100"/>
        <v>67.391304347826093</v>
      </c>
      <c r="AI95" s="36">
        <f t="shared" si="100"/>
        <v>73.333333333333343</v>
      </c>
      <c r="AJ95" s="36">
        <f t="shared" si="100"/>
        <v>89.156626506024097</v>
      </c>
      <c r="AK95" s="36">
        <f t="shared" si="100"/>
        <v>87.179487179487182</v>
      </c>
      <c r="AL95" s="36">
        <f t="shared" si="100"/>
        <v>41.025641025641022</v>
      </c>
      <c r="AM95" s="36">
        <f t="shared" si="100"/>
        <v>62.637362637362635</v>
      </c>
      <c r="AN95" s="36">
        <f t="shared" si="100"/>
        <v>63.80952380952381</v>
      </c>
      <c r="AO95" s="36">
        <f t="shared" si="100"/>
        <v>59.292035398230091</v>
      </c>
      <c r="AP95" s="36">
        <f t="shared" si="100"/>
        <v>51.851851851851848</v>
      </c>
      <c r="AQ95" s="36">
        <f t="shared" si="100"/>
        <v>67.441860465116278</v>
      </c>
      <c r="AR95" s="36">
        <f t="shared" si="100"/>
        <v>58.82352941176471</v>
      </c>
      <c r="AS95" s="36">
        <f t="shared" si="100"/>
        <v>76.136363636363626</v>
      </c>
    </row>
    <row r="96" spans="1:45" ht="14.25" customHeight="1">
      <c r="A96" s="1"/>
      <c r="B96" s="1"/>
      <c r="C96" s="1"/>
      <c r="D96" s="28" t="s">
        <v>0</v>
      </c>
      <c r="E96" s="28" t="s">
        <v>1</v>
      </c>
      <c r="F96" s="28" t="s">
        <v>2</v>
      </c>
      <c r="G96" s="28" t="s">
        <v>3</v>
      </c>
      <c r="H96" s="28" t="s">
        <v>4</v>
      </c>
      <c r="I96" s="28" t="s">
        <v>5</v>
      </c>
      <c r="J96" s="28" t="s">
        <v>6</v>
      </c>
      <c r="K96" s="28" t="s">
        <v>7</v>
      </c>
      <c r="L96" s="28" t="s">
        <v>8</v>
      </c>
      <c r="M96" s="28" t="s">
        <v>9</v>
      </c>
      <c r="N96" s="28" t="s">
        <v>10</v>
      </c>
      <c r="O96" s="28" t="s">
        <v>11</v>
      </c>
      <c r="P96" s="28" t="s">
        <v>12</v>
      </c>
      <c r="Q96" s="28" t="s">
        <v>13</v>
      </c>
      <c r="R96" s="28" t="s">
        <v>14</v>
      </c>
      <c r="S96" s="28" t="s">
        <v>15</v>
      </c>
      <c r="T96" s="28" t="s">
        <v>16</v>
      </c>
      <c r="U96" s="28" t="s">
        <v>17</v>
      </c>
      <c r="V96" s="28" t="s">
        <v>18</v>
      </c>
      <c r="W96" s="28" t="s">
        <v>19</v>
      </c>
      <c r="X96" s="28" t="s">
        <v>20</v>
      </c>
      <c r="Y96" s="28" t="s">
        <v>21</v>
      </c>
      <c r="Z96" s="28" t="s">
        <v>22</v>
      </c>
      <c r="AA96" s="28" t="s">
        <v>23</v>
      </c>
      <c r="AB96" s="28" t="s">
        <v>24</v>
      </c>
      <c r="AC96" s="28" t="s">
        <v>25</v>
      </c>
      <c r="AD96" s="28" t="s">
        <v>26</v>
      </c>
      <c r="AE96" s="28" t="s">
        <v>27</v>
      </c>
      <c r="AF96" s="28" t="s">
        <v>28</v>
      </c>
      <c r="AG96" s="28" t="s">
        <v>29</v>
      </c>
      <c r="AH96" s="28" t="s">
        <v>30</v>
      </c>
      <c r="AI96" s="28" t="s">
        <v>31</v>
      </c>
      <c r="AJ96" s="28" t="s">
        <v>32</v>
      </c>
      <c r="AK96" s="28" t="s">
        <v>33</v>
      </c>
      <c r="AL96" s="28" t="s">
        <v>34</v>
      </c>
      <c r="AM96" s="28" t="s">
        <v>35</v>
      </c>
      <c r="AN96" s="28" t="s">
        <v>36</v>
      </c>
      <c r="AO96" s="28" t="s">
        <v>37</v>
      </c>
      <c r="AP96" s="28" t="s">
        <v>38</v>
      </c>
      <c r="AQ96" s="28" t="s">
        <v>39</v>
      </c>
      <c r="AR96" s="28" t="s">
        <v>40</v>
      </c>
      <c r="AS96" s="28" t="s">
        <v>41</v>
      </c>
    </row>
    <row r="97" spans="1:45" ht="14.25" customHeight="1">
      <c r="A97" s="42" t="s">
        <v>93</v>
      </c>
      <c r="B97" s="1" t="s">
        <v>94</v>
      </c>
      <c r="C97" s="1"/>
      <c r="D97" s="37">
        <f t="shared" ref="D97:AS97" si="101">100*((SUM(D2:D27))/D40)</f>
        <v>91.314031180400889</v>
      </c>
      <c r="E97" s="37">
        <f t="shared" si="101"/>
        <v>83.259911894273131</v>
      </c>
      <c r="F97" s="37">
        <f t="shared" si="101"/>
        <v>81.29675810473816</v>
      </c>
      <c r="G97" s="37">
        <f t="shared" si="101"/>
        <v>51.338199513382001</v>
      </c>
      <c r="H97" s="37">
        <f t="shared" si="101"/>
        <v>51.851851851851848</v>
      </c>
      <c r="I97" s="37">
        <f t="shared" si="101"/>
        <v>54.950495049504951</v>
      </c>
      <c r="J97" s="37">
        <f t="shared" si="101"/>
        <v>62.529832935560862</v>
      </c>
      <c r="K97" s="37">
        <f t="shared" si="101"/>
        <v>94.320987654320987</v>
      </c>
      <c r="L97" s="37">
        <f t="shared" si="101"/>
        <v>91.428571428571431</v>
      </c>
      <c r="M97" s="37">
        <f t="shared" si="101"/>
        <v>71.219512195121951</v>
      </c>
      <c r="N97" s="37">
        <f t="shared" si="101"/>
        <v>88.995215311004785</v>
      </c>
      <c r="O97" s="37">
        <f t="shared" si="101"/>
        <v>79.418886198547213</v>
      </c>
      <c r="P97" s="37">
        <f t="shared" si="101"/>
        <v>81.637717121588096</v>
      </c>
      <c r="Q97" s="37">
        <f t="shared" si="101"/>
        <v>65.686274509803923</v>
      </c>
      <c r="R97" s="37">
        <f t="shared" si="101"/>
        <v>73.658536585365852</v>
      </c>
      <c r="S97" s="37">
        <f t="shared" si="101"/>
        <v>80.148883374689831</v>
      </c>
      <c r="T97" s="37">
        <f t="shared" si="101"/>
        <v>80.392156862745097</v>
      </c>
      <c r="U97" s="28" t="e">
        <f t="shared" si="101"/>
        <v>#DIV/0!</v>
      </c>
      <c r="V97" s="37">
        <f t="shared" si="101"/>
        <v>86.699507389162562</v>
      </c>
      <c r="W97" s="37">
        <f t="shared" si="101"/>
        <v>92.71844660194175</v>
      </c>
      <c r="X97" s="37">
        <f t="shared" si="101"/>
        <v>90.736342042755354</v>
      </c>
      <c r="Y97" s="37">
        <f t="shared" si="101"/>
        <v>84.503631961259089</v>
      </c>
      <c r="Z97" s="37">
        <f t="shared" si="101"/>
        <v>90.5</v>
      </c>
      <c r="AA97" s="37">
        <f t="shared" si="101"/>
        <v>87.84119106699751</v>
      </c>
      <c r="AB97" s="37">
        <f t="shared" si="101"/>
        <v>87.804878048780495</v>
      </c>
      <c r="AC97" s="37">
        <f t="shared" si="101"/>
        <v>88.701923076923066</v>
      </c>
      <c r="AD97" s="37">
        <f t="shared" si="101"/>
        <v>93.349753694581281</v>
      </c>
      <c r="AE97" s="37">
        <f t="shared" si="101"/>
        <v>92.736077481840198</v>
      </c>
      <c r="AF97" s="37">
        <f t="shared" si="101"/>
        <v>75.369458128078819</v>
      </c>
      <c r="AG97" s="37">
        <f t="shared" si="101"/>
        <v>81.40096618357488</v>
      </c>
      <c r="AH97" s="37">
        <f t="shared" si="101"/>
        <v>80.693069306930695</v>
      </c>
      <c r="AI97" s="37">
        <f t="shared" si="101"/>
        <v>86.861313868613138</v>
      </c>
      <c r="AJ97" s="37">
        <f t="shared" si="101"/>
        <v>93.734939759036138</v>
      </c>
      <c r="AK97" s="37">
        <f t="shared" si="101"/>
        <v>91.469194312796205</v>
      </c>
      <c r="AL97" s="37">
        <f t="shared" si="101"/>
        <v>79.052369077306722</v>
      </c>
      <c r="AM97" s="37">
        <f t="shared" si="101"/>
        <v>83.816425120772948</v>
      </c>
      <c r="AN97" s="37">
        <f t="shared" si="101"/>
        <v>88.705882352941174</v>
      </c>
      <c r="AO97" s="37">
        <f t="shared" si="101"/>
        <v>84.107579462102692</v>
      </c>
      <c r="AP97" s="37">
        <f t="shared" si="101"/>
        <v>84.275184275184273</v>
      </c>
      <c r="AQ97" s="37">
        <f t="shared" si="101"/>
        <v>84.59657701711491</v>
      </c>
      <c r="AR97" s="37">
        <f t="shared" si="101"/>
        <v>88.619854721549643</v>
      </c>
      <c r="AS97" s="37">
        <f t="shared" si="101"/>
        <v>59.420289855072461</v>
      </c>
    </row>
    <row r="98" spans="1:45" ht="14.25" customHeight="1">
      <c r="A98" s="1"/>
      <c r="B98" s="1" t="s">
        <v>95</v>
      </c>
      <c r="C98" s="1"/>
      <c r="D98" s="37">
        <f t="shared" ref="D98:AS98" si="102">100*((SUM(D28:D36))/D40)</f>
        <v>7.3496659242761693</v>
      </c>
      <c r="E98" s="37">
        <f t="shared" si="102"/>
        <v>8.8105726872246706</v>
      </c>
      <c r="F98" s="37">
        <f t="shared" si="102"/>
        <v>9.9750623441396513</v>
      </c>
      <c r="G98" s="37">
        <f t="shared" si="102"/>
        <v>8.7591240875912408</v>
      </c>
      <c r="H98" s="37">
        <f t="shared" si="102"/>
        <v>7.9012345679012341</v>
      </c>
      <c r="I98" s="37">
        <f t="shared" si="102"/>
        <v>2.9702970297029703</v>
      </c>
      <c r="J98" s="37">
        <f t="shared" si="102"/>
        <v>10.739856801909307</v>
      </c>
      <c r="K98" s="37">
        <f t="shared" si="102"/>
        <v>2.4691358024691357</v>
      </c>
      <c r="L98" s="37">
        <f t="shared" si="102"/>
        <v>4.7619047619047619</v>
      </c>
      <c r="M98" s="37">
        <f t="shared" si="102"/>
        <v>3.9024390243902438</v>
      </c>
      <c r="N98" s="37">
        <f t="shared" si="102"/>
        <v>6.937799043062201</v>
      </c>
      <c r="O98" s="37">
        <f t="shared" si="102"/>
        <v>11.138014527845035</v>
      </c>
      <c r="P98" s="37">
        <f t="shared" si="102"/>
        <v>10.669975186104217</v>
      </c>
      <c r="Q98" s="37">
        <f t="shared" si="102"/>
        <v>6.1274509803921564</v>
      </c>
      <c r="R98" s="37">
        <f t="shared" si="102"/>
        <v>10.731707317073171</v>
      </c>
      <c r="S98" s="37">
        <f t="shared" si="102"/>
        <v>10.918114143920596</v>
      </c>
      <c r="T98" s="37">
        <f t="shared" si="102"/>
        <v>16.666666666666664</v>
      </c>
      <c r="U98" s="28" t="e">
        <f t="shared" si="102"/>
        <v>#DIV/0!</v>
      </c>
      <c r="V98" s="37">
        <f t="shared" si="102"/>
        <v>9.1133004926108381</v>
      </c>
      <c r="W98" s="37">
        <f t="shared" si="102"/>
        <v>2.6699029126213589</v>
      </c>
      <c r="X98" s="37">
        <f t="shared" si="102"/>
        <v>6.8883610451306403</v>
      </c>
      <c r="Y98" s="37">
        <f t="shared" si="102"/>
        <v>4.6004842615012107</v>
      </c>
      <c r="Z98" s="37">
        <f t="shared" si="102"/>
        <v>6.25</v>
      </c>
      <c r="AA98" s="37">
        <f t="shared" si="102"/>
        <v>4.9627791563275441</v>
      </c>
      <c r="AB98" s="37">
        <f t="shared" si="102"/>
        <v>8.2926829268292686</v>
      </c>
      <c r="AC98" s="37">
        <f t="shared" si="102"/>
        <v>6.4903846153846159</v>
      </c>
      <c r="AD98" s="37">
        <f t="shared" si="102"/>
        <v>5.9113300492610836</v>
      </c>
      <c r="AE98" s="37">
        <f t="shared" si="102"/>
        <v>4.3583535108958831</v>
      </c>
      <c r="AF98" s="37">
        <f t="shared" si="102"/>
        <v>18.7192118226601</v>
      </c>
      <c r="AG98" s="37">
        <f t="shared" si="102"/>
        <v>10.386473429951691</v>
      </c>
      <c r="AH98" s="37">
        <f t="shared" si="102"/>
        <v>5.6930693069306937</v>
      </c>
      <c r="AI98" s="37">
        <f t="shared" si="102"/>
        <v>10.70559610705596</v>
      </c>
      <c r="AJ98" s="37">
        <f t="shared" si="102"/>
        <v>4.096385542168675</v>
      </c>
      <c r="AK98" s="37">
        <f t="shared" si="102"/>
        <v>3.5545023696682465</v>
      </c>
      <c r="AL98" s="37">
        <f t="shared" si="102"/>
        <v>9.4763092269326688</v>
      </c>
      <c r="AM98" s="37">
        <f t="shared" si="102"/>
        <v>12.80193236714976</v>
      </c>
      <c r="AN98" s="37">
        <f t="shared" si="102"/>
        <v>7.2941176470588234</v>
      </c>
      <c r="AO98" s="37">
        <f t="shared" si="102"/>
        <v>11.491442542787286</v>
      </c>
      <c r="AP98" s="37">
        <f t="shared" si="102"/>
        <v>14.004914004914005</v>
      </c>
      <c r="AQ98" s="37">
        <f t="shared" si="102"/>
        <v>11.98044009779951</v>
      </c>
      <c r="AR98" s="37">
        <f t="shared" si="102"/>
        <v>9.2009685230024214</v>
      </c>
      <c r="AS98" s="37">
        <f t="shared" si="102"/>
        <v>20.289855072463769</v>
      </c>
    </row>
    <row r="99" spans="1:45" ht="14.25" customHeight="1">
      <c r="A99" s="1"/>
      <c r="B99" s="1" t="s">
        <v>96</v>
      </c>
      <c r="C99" s="1"/>
      <c r="D99" s="37">
        <f t="shared" ref="D99:AS99" si="103">100*((SUM(D37:D39))/D40)</f>
        <v>1.3363028953229399</v>
      </c>
      <c r="E99" s="37">
        <f t="shared" si="103"/>
        <v>7.929515418502203</v>
      </c>
      <c r="F99" s="37">
        <f t="shared" si="103"/>
        <v>8.7281795511221958</v>
      </c>
      <c r="G99" s="37">
        <f t="shared" si="103"/>
        <v>39.902676399026767</v>
      </c>
      <c r="H99" s="37">
        <f t="shared" si="103"/>
        <v>40.246913580246911</v>
      </c>
      <c r="I99" s="37">
        <f t="shared" si="103"/>
        <v>42.079207920792079</v>
      </c>
      <c r="J99" s="37">
        <f t="shared" si="103"/>
        <v>26.730310262529834</v>
      </c>
      <c r="K99" s="37">
        <f t="shared" si="103"/>
        <v>3.2098765432098766</v>
      </c>
      <c r="L99" s="37">
        <f t="shared" si="103"/>
        <v>3.8095238095238098</v>
      </c>
      <c r="M99" s="37">
        <f t="shared" si="103"/>
        <v>24.878048780487806</v>
      </c>
      <c r="N99" s="37">
        <f t="shared" si="103"/>
        <v>4.0669856459330145</v>
      </c>
      <c r="O99" s="37">
        <f t="shared" si="103"/>
        <v>9.4430992736077481</v>
      </c>
      <c r="P99" s="37">
        <f t="shared" si="103"/>
        <v>7.6923076923076925</v>
      </c>
      <c r="Q99" s="37">
        <f t="shared" si="103"/>
        <v>28.186274509803923</v>
      </c>
      <c r="R99" s="37">
        <f t="shared" si="103"/>
        <v>15.609756097560975</v>
      </c>
      <c r="S99" s="37">
        <f t="shared" si="103"/>
        <v>8.9330024813895772</v>
      </c>
      <c r="T99" s="37">
        <f t="shared" si="103"/>
        <v>2.9411764705882351</v>
      </c>
      <c r="U99" s="28" t="e">
        <f t="shared" si="103"/>
        <v>#DIV/0!</v>
      </c>
      <c r="V99" s="37">
        <f t="shared" si="103"/>
        <v>4.1871921182266005</v>
      </c>
      <c r="W99" s="37">
        <f t="shared" si="103"/>
        <v>4.6116504854368934</v>
      </c>
      <c r="X99" s="37">
        <f t="shared" si="103"/>
        <v>2.3752969121140142</v>
      </c>
      <c r="Y99" s="37">
        <f t="shared" si="103"/>
        <v>10.895883777239709</v>
      </c>
      <c r="Z99" s="37">
        <f t="shared" si="103"/>
        <v>3.25</v>
      </c>
      <c r="AA99" s="37">
        <f t="shared" si="103"/>
        <v>7.1960297766749379</v>
      </c>
      <c r="AB99" s="37">
        <f t="shared" si="103"/>
        <v>3.9024390243902438</v>
      </c>
      <c r="AC99" s="37">
        <f t="shared" si="103"/>
        <v>4.8076923076923084</v>
      </c>
      <c r="AD99" s="37">
        <f t="shared" si="103"/>
        <v>0.73891625615763545</v>
      </c>
      <c r="AE99" s="37">
        <f t="shared" si="103"/>
        <v>2.9055690072639226</v>
      </c>
      <c r="AF99" s="37">
        <f t="shared" si="103"/>
        <v>5.9113300492610836</v>
      </c>
      <c r="AG99" s="37">
        <f t="shared" si="103"/>
        <v>8.2125603864734309</v>
      </c>
      <c r="AH99" s="37">
        <f t="shared" si="103"/>
        <v>13.613861386138614</v>
      </c>
      <c r="AI99" s="37">
        <f t="shared" si="103"/>
        <v>2.4330900243309004</v>
      </c>
      <c r="AJ99" s="37">
        <f t="shared" si="103"/>
        <v>2.1686746987951806</v>
      </c>
      <c r="AK99" s="37">
        <f t="shared" si="103"/>
        <v>4.9763033175355451</v>
      </c>
      <c r="AL99" s="37">
        <f t="shared" si="103"/>
        <v>11.471321695760599</v>
      </c>
      <c r="AM99" s="37">
        <f t="shared" si="103"/>
        <v>3.3816425120772946</v>
      </c>
      <c r="AN99" s="37">
        <f t="shared" si="103"/>
        <v>4</v>
      </c>
      <c r="AO99" s="37">
        <f t="shared" si="103"/>
        <v>4.4009779951100247</v>
      </c>
      <c r="AP99" s="37">
        <f t="shared" si="103"/>
        <v>1.7199017199017199</v>
      </c>
      <c r="AQ99" s="37">
        <f t="shared" si="103"/>
        <v>3.4229828850855744</v>
      </c>
      <c r="AR99" s="37">
        <f t="shared" si="103"/>
        <v>2.1791767554479415</v>
      </c>
      <c r="AS99" s="37">
        <f t="shared" si="103"/>
        <v>20.289855072463769</v>
      </c>
    </row>
    <row r="100" spans="1:45" ht="14.2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</row>
    <row r="101" spans="1:45" ht="14.2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</row>
    <row r="102" spans="1:45" ht="14.2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</row>
    <row r="103" spans="1:45" ht="14.2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</row>
    <row r="104" spans="1:45" ht="14.2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</row>
    <row r="105" spans="1:45" ht="14.2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</row>
    <row r="106" spans="1:45" ht="14.2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</row>
    <row r="107" spans="1:45" ht="14.2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</row>
    <row r="108" spans="1:45" ht="14.2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</row>
    <row r="109" spans="1:45" ht="14.2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</row>
    <row r="110" spans="1:45" ht="14.2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</row>
    <row r="111" spans="1:45" ht="14.2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</row>
    <row r="112" spans="1:45" ht="14.2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</row>
    <row r="113" spans="1:45" ht="14.2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</row>
    <row r="114" spans="1:45" ht="14.2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</row>
    <row r="115" spans="1:45" ht="14.2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</row>
    <row r="116" spans="1:45" ht="14.2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</row>
    <row r="117" spans="1:45" ht="14.2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</row>
    <row r="118" spans="1:45" ht="14.2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</row>
    <row r="119" spans="1:45" ht="14.2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</row>
    <row r="120" spans="1:45" ht="14.2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</row>
    <row r="121" spans="1:45" ht="14.2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</row>
    <row r="122" spans="1:45" ht="14.2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</row>
    <row r="123" spans="1:45" ht="14.2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</row>
    <row r="124" spans="1:45" ht="14.2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</row>
    <row r="125" spans="1:45" ht="14.2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</row>
    <row r="126" spans="1:45" ht="14.2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</row>
    <row r="127" spans="1:45" ht="14.2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</row>
    <row r="128" spans="1:45" ht="14.2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</row>
    <row r="129" spans="1:45" ht="14.2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</row>
    <row r="130" spans="1:45" ht="14.2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</row>
    <row r="131" spans="1:45" ht="14.2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</row>
    <row r="132" spans="1:45" ht="14.2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</row>
    <row r="133" spans="1:45" ht="14.2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</row>
    <row r="134" spans="1:45" ht="14.2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</row>
    <row r="135" spans="1:45" ht="14.2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</row>
    <row r="136" spans="1:45" ht="14.2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</row>
    <row r="137" spans="1:45" ht="14.2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</row>
    <row r="138" spans="1:45" ht="14.2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</row>
    <row r="139" spans="1:45" ht="14.2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</row>
    <row r="140" spans="1:45" ht="14.2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</row>
    <row r="141" spans="1:45" ht="14.2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</row>
    <row r="142" spans="1:45" ht="14.2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</row>
    <row r="143" spans="1:45" ht="14.2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</row>
    <row r="144" spans="1:45" ht="14.2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</row>
    <row r="145" spans="1:45" ht="14.2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</row>
    <row r="146" spans="1:45" ht="14.2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</row>
    <row r="147" spans="1:45" ht="14.2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</row>
    <row r="148" spans="1:45" ht="14.2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</row>
    <row r="149" spans="1:45" ht="14.2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</row>
    <row r="150" spans="1:45" ht="14.2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</row>
    <row r="151" spans="1:45" ht="14.2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</row>
    <row r="152" spans="1:45" ht="14.2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</row>
    <row r="153" spans="1:45" ht="14.2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</row>
    <row r="154" spans="1:45" ht="14.2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</row>
    <row r="155" spans="1:45" ht="14.2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</row>
    <row r="156" spans="1:45" ht="14.2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</row>
    <row r="157" spans="1:45" ht="14.2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</row>
    <row r="158" spans="1:45" ht="14.2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</row>
    <row r="159" spans="1:45" ht="14.2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</row>
    <row r="160" spans="1:45" ht="14.2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</row>
    <row r="161" spans="1:45" ht="14.2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</row>
    <row r="162" spans="1:45" ht="14.2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</row>
    <row r="163" spans="1:45" ht="14.2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</row>
    <row r="164" spans="1:45" ht="14.2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</row>
    <row r="165" spans="1:45" ht="14.2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</row>
    <row r="166" spans="1:45" ht="14.2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</row>
    <row r="167" spans="1:45" ht="14.2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</row>
    <row r="168" spans="1:45" ht="14.2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</row>
    <row r="169" spans="1:45" ht="14.2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</row>
    <row r="170" spans="1:45" ht="14.2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</row>
    <row r="171" spans="1:45" ht="14.2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</row>
    <row r="172" spans="1:45" ht="14.2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</row>
    <row r="173" spans="1:45" ht="14.2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</row>
    <row r="174" spans="1:45" ht="14.2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</row>
    <row r="175" spans="1:45" ht="14.2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</row>
    <row r="176" spans="1:45" ht="14.2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</row>
    <row r="177" spans="1:45" ht="14.2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</row>
    <row r="178" spans="1:45" ht="14.2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</row>
    <row r="179" spans="1:45" ht="14.2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</row>
    <row r="180" spans="1:45" ht="14.2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</row>
    <row r="181" spans="1:45" ht="14.2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</row>
    <row r="182" spans="1:45" ht="14.2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</row>
    <row r="183" spans="1:45" ht="14.2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</row>
    <row r="184" spans="1:45" ht="14.2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</row>
    <row r="185" spans="1:45" ht="14.2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</row>
    <row r="186" spans="1:45" ht="14.2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</row>
    <row r="187" spans="1:45" ht="14.2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</row>
    <row r="188" spans="1:45" ht="14.2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</row>
    <row r="189" spans="1:45" ht="14.2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</row>
    <row r="190" spans="1:45" ht="14.2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</row>
    <row r="191" spans="1:45" ht="14.2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</row>
    <row r="192" spans="1:45" ht="14.2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</row>
    <row r="193" spans="1:45" ht="14.2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</row>
    <row r="194" spans="1:45" ht="14.2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</row>
    <row r="195" spans="1:45" ht="14.2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</row>
    <row r="196" spans="1:45" ht="14.2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</row>
    <row r="197" spans="1:45" ht="14.2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</row>
    <row r="198" spans="1:45" ht="14.2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</row>
    <row r="199" spans="1:45" ht="14.2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</row>
    <row r="200" spans="1:45" ht="14.2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</row>
    <row r="201" spans="1:45" ht="14.2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</row>
    <row r="202" spans="1:45" ht="14.2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</row>
    <row r="203" spans="1:45" ht="14.2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</row>
    <row r="204" spans="1:45" ht="14.2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</row>
    <row r="205" spans="1:45" ht="14.2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</row>
    <row r="206" spans="1:45" ht="14.2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</row>
    <row r="207" spans="1:45" ht="14.2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</row>
    <row r="208" spans="1:45" ht="14.2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</row>
    <row r="209" spans="1:45" ht="14.2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</row>
    <row r="210" spans="1:45" ht="14.2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</row>
    <row r="211" spans="1:45" ht="14.2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</row>
    <row r="212" spans="1:45" ht="14.2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</row>
    <row r="213" spans="1:45" ht="14.2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</row>
    <row r="214" spans="1:45" ht="14.2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</row>
    <row r="215" spans="1:45" ht="14.2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</row>
    <row r="216" spans="1:45" ht="14.2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</row>
    <row r="217" spans="1:45" ht="14.2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</row>
    <row r="218" spans="1:45" ht="14.2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</row>
    <row r="219" spans="1:45" ht="14.2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</row>
    <row r="220" spans="1:45" ht="14.2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</row>
    <row r="221" spans="1:45" ht="14.2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</row>
    <row r="222" spans="1:45" ht="14.2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</row>
    <row r="223" spans="1:45" ht="14.2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</row>
    <row r="224" spans="1:45" ht="14.2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</row>
    <row r="225" spans="1:45" ht="14.2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</row>
    <row r="226" spans="1:45" ht="14.2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</row>
    <row r="227" spans="1:45" ht="14.2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</row>
    <row r="228" spans="1:45" ht="14.2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</row>
    <row r="229" spans="1:45" ht="14.2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</row>
    <row r="230" spans="1:45" ht="14.2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</row>
    <row r="231" spans="1:45" ht="14.2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</row>
    <row r="232" spans="1:45" ht="14.2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</row>
    <row r="233" spans="1:45" ht="14.2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</row>
    <row r="234" spans="1:45" ht="14.2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</row>
    <row r="235" spans="1:45" ht="14.2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</row>
    <row r="236" spans="1:45" ht="14.2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</row>
    <row r="237" spans="1:45" ht="14.2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</row>
    <row r="238" spans="1:45" ht="14.2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</row>
    <row r="239" spans="1:45" ht="14.2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</row>
    <row r="240" spans="1:45" ht="14.2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</row>
    <row r="241" spans="1:45" ht="14.2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</row>
    <row r="242" spans="1:45" ht="14.2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</row>
    <row r="243" spans="1:45" ht="14.2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</row>
    <row r="244" spans="1:45" ht="14.2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</row>
    <row r="245" spans="1:45" ht="14.2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</row>
    <row r="246" spans="1:45" ht="14.2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</row>
    <row r="247" spans="1:45" ht="14.2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</row>
    <row r="248" spans="1:45" ht="14.2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</row>
    <row r="249" spans="1:45" ht="14.2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</row>
    <row r="250" spans="1:45" ht="14.2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</row>
    <row r="251" spans="1:45" ht="14.2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</row>
    <row r="252" spans="1:45" ht="14.2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</row>
    <row r="253" spans="1:45" ht="14.2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</row>
    <row r="254" spans="1:45" ht="14.2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</row>
    <row r="255" spans="1:45" ht="14.2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</row>
    <row r="256" spans="1:45" ht="14.2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</row>
    <row r="257" spans="1:45" ht="14.2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</row>
    <row r="258" spans="1:45" ht="14.2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</row>
    <row r="259" spans="1:45" ht="14.2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</row>
    <row r="260" spans="1:45" ht="14.2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</row>
    <row r="261" spans="1:45" ht="14.2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</row>
    <row r="262" spans="1:45" ht="14.2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</row>
    <row r="263" spans="1:45" ht="14.2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</row>
    <row r="264" spans="1:45" ht="14.2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</row>
    <row r="265" spans="1:45" ht="14.2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</row>
    <row r="266" spans="1:45" ht="14.2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</row>
    <row r="267" spans="1:45" ht="14.2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</row>
    <row r="268" spans="1:45" ht="14.2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</row>
    <row r="269" spans="1:45" ht="14.2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</row>
    <row r="270" spans="1:45" ht="14.2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</row>
    <row r="271" spans="1:45" ht="14.2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</row>
    <row r="272" spans="1:45" ht="14.2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</row>
    <row r="273" spans="1:45" ht="14.2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</row>
    <row r="274" spans="1:45" ht="14.2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</row>
    <row r="275" spans="1:45" ht="14.2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</row>
    <row r="276" spans="1:45" ht="14.2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</row>
    <row r="277" spans="1:45" ht="14.2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</row>
    <row r="278" spans="1:45" ht="14.2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</row>
    <row r="279" spans="1:45" ht="14.2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</row>
    <row r="280" spans="1:45" ht="14.2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</row>
    <row r="281" spans="1:45" ht="14.2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</row>
    <row r="282" spans="1:45" ht="14.2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</row>
    <row r="283" spans="1:45" ht="14.2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</row>
    <row r="284" spans="1:45" ht="14.2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</row>
    <row r="285" spans="1:45" ht="14.2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</row>
    <row r="286" spans="1:45" ht="14.2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</row>
    <row r="287" spans="1:45" ht="14.2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</row>
    <row r="288" spans="1:45" ht="14.2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</row>
    <row r="289" spans="1:45" ht="14.2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</row>
    <row r="290" spans="1:45" ht="14.2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</row>
    <row r="291" spans="1:45" ht="14.2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</row>
    <row r="292" spans="1:45" ht="14.2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</row>
    <row r="293" spans="1:45" ht="14.2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</row>
    <row r="294" spans="1:45" ht="14.2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</row>
    <row r="295" spans="1:45" ht="14.2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</row>
    <row r="296" spans="1:45" ht="14.2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</row>
    <row r="297" spans="1:45" ht="14.2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</row>
    <row r="298" spans="1:45" ht="14.2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</row>
    <row r="299" spans="1:45" ht="14.2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</row>
    <row r="300" spans="1:45" ht="14.2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</row>
    <row r="301" spans="1:45" ht="14.2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</row>
    <row r="302" spans="1:45" ht="14.2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</row>
    <row r="303" spans="1:45" ht="14.2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</row>
    <row r="304" spans="1:45" ht="14.2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</row>
    <row r="305" spans="1:45" ht="14.2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</row>
    <row r="306" spans="1:45" ht="14.2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</row>
    <row r="307" spans="1:45" ht="14.2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</row>
    <row r="308" spans="1:45" ht="14.2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</row>
    <row r="309" spans="1:45" ht="14.2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</row>
    <row r="310" spans="1:45" ht="14.2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</row>
    <row r="311" spans="1:45" ht="14.2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</row>
    <row r="312" spans="1:45" ht="14.2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</row>
    <row r="313" spans="1:45" ht="14.2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</row>
    <row r="314" spans="1:45" ht="14.2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</row>
    <row r="315" spans="1:45" ht="14.2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</row>
    <row r="316" spans="1:45" ht="14.2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</row>
    <row r="317" spans="1:45" ht="14.2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</row>
    <row r="318" spans="1:45" ht="14.2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</row>
    <row r="319" spans="1:45" ht="14.2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</row>
    <row r="320" spans="1:45" ht="14.2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</row>
    <row r="321" spans="1:45" ht="14.2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</row>
    <row r="322" spans="1:45" ht="14.2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</row>
    <row r="323" spans="1:45" ht="14.2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</row>
    <row r="324" spans="1:45" ht="14.2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</row>
    <row r="325" spans="1:45" ht="14.2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</row>
    <row r="326" spans="1:45" ht="14.2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</row>
    <row r="327" spans="1:45" ht="14.2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</row>
    <row r="328" spans="1:45" ht="14.2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</row>
    <row r="329" spans="1:45" ht="14.2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</row>
    <row r="330" spans="1:45" ht="14.2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</row>
    <row r="331" spans="1:45" ht="14.2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</row>
    <row r="332" spans="1:45" ht="14.2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</row>
    <row r="333" spans="1:45" ht="14.2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</row>
    <row r="334" spans="1:45" ht="14.2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</row>
    <row r="335" spans="1:45" ht="14.2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</row>
    <row r="336" spans="1:45" ht="14.2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</row>
    <row r="337" spans="1:45" ht="14.2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</row>
    <row r="338" spans="1:45" ht="14.2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</row>
    <row r="339" spans="1:45" ht="14.2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</row>
    <row r="340" spans="1:45" ht="14.2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</row>
    <row r="341" spans="1:45" ht="14.2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</row>
    <row r="342" spans="1:45" ht="14.2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</row>
    <row r="343" spans="1:45" ht="14.2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</row>
    <row r="344" spans="1:45" ht="14.2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</row>
    <row r="345" spans="1:45" ht="14.2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</row>
    <row r="346" spans="1:45" ht="14.2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</row>
    <row r="347" spans="1:45" ht="14.2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</row>
    <row r="348" spans="1:45" ht="14.2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</row>
    <row r="349" spans="1:45" ht="14.2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</row>
    <row r="350" spans="1:45" ht="14.2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</row>
    <row r="351" spans="1:45" ht="14.2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</row>
    <row r="352" spans="1:45" ht="14.2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</row>
    <row r="353" spans="1:45" ht="14.2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</row>
    <row r="354" spans="1:45" ht="14.2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</row>
    <row r="355" spans="1:45" ht="14.2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</row>
    <row r="356" spans="1:45" ht="14.2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</row>
    <row r="357" spans="1:45" ht="14.2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</row>
    <row r="358" spans="1:45" ht="14.2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</row>
    <row r="359" spans="1:45" ht="14.2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</row>
    <row r="360" spans="1:45" ht="14.2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</row>
    <row r="361" spans="1:45" ht="14.2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</row>
    <row r="362" spans="1:45" ht="14.2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</row>
    <row r="363" spans="1:45" ht="14.2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</row>
    <row r="364" spans="1:45" ht="14.2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</row>
    <row r="365" spans="1:45" ht="14.2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</row>
    <row r="366" spans="1:45" ht="14.2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</row>
    <row r="367" spans="1:45" ht="14.2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</row>
    <row r="368" spans="1:45" ht="14.2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</row>
    <row r="369" spans="1:45" ht="14.2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</row>
    <row r="370" spans="1:45" ht="14.2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</row>
    <row r="371" spans="1:45" ht="14.2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</row>
    <row r="372" spans="1:45" ht="14.2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</row>
    <row r="373" spans="1:45" ht="14.2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</row>
    <row r="374" spans="1:45" ht="14.2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</row>
    <row r="375" spans="1:45" ht="14.2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</row>
    <row r="376" spans="1:45" ht="14.2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</row>
    <row r="377" spans="1:45" ht="14.2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</row>
    <row r="378" spans="1:45" ht="14.2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</row>
    <row r="379" spans="1:45" ht="14.2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</row>
    <row r="380" spans="1:45" ht="14.2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</row>
    <row r="381" spans="1:45" ht="14.2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</row>
    <row r="382" spans="1:45" ht="14.2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</row>
    <row r="383" spans="1:45" ht="14.2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</row>
    <row r="384" spans="1:45" ht="14.2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</row>
    <row r="385" spans="1:45" ht="14.2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</row>
    <row r="386" spans="1:45" ht="14.2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</row>
    <row r="387" spans="1:45" ht="14.2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</row>
    <row r="388" spans="1:45" ht="14.2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</row>
    <row r="389" spans="1:45" ht="14.2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</row>
    <row r="390" spans="1:45" ht="14.2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</row>
    <row r="391" spans="1:45" ht="14.2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</row>
    <row r="392" spans="1:45" ht="14.2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</row>
    <row r="393" spans="1:45" ht="14.2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</row>
    <row r="394" spans="1:45" ht="14.2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</row>
    <row r="395" spans="1:45" ht="14.2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</row>
    <row r="396" spans="1:45" ht="14.2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</row>
    <row r="397" spans="1:45" ht="14.2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</row>
    <row r="398" spans="1:45" ht="14.2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</row>
    <row r="399" spans="1:45" ht="14.2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</row>
    <row r="400" spans="1:45" ht="14.2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</row>
    <row r="401" spans="1:45" ht="14.2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</row>
    <row r="402" spans="1:45" ht="14.2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</row>
    <row r="403" spans="1:45" ht="14.2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</row>
    <row r="404" spans="1:45" ht="14.2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</row>
    <row r="405" spans="1:45" ht="14.2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</row>
    <row r="406" spans="1:45" ht="14.2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</row>
    <row r="407" spans="1:45" ht="14.2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</row>
    <row r="408" spans="1:45" ht="14.2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</row>
    <row r="409" spans="1:45" ht="14.2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</row>
    <row r="410" spans="1:45" ht="14.2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</row>
    <row r="411" spans="1:45" ht="14.2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</row>
    <row r="412" spans="1:45" ht="14.2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</row>
    <row r="413" spans="1:45" ht="14.2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</row>
    <row r="414" spans="1:45" ht="14.2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</row>
    <row r="415" spans="1:45" ht="14.2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</row>
    <row r="416" spans="1:45" ht="14.2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</row>
    <row r="417" spans="1:45" ht="14.2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</row>
    <row r="418" spans="1:45" ht="14.2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</row>
    <row r="419" spans="1:45" ht="14.2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</row>
    <row r="420" spans="1:45" ht="14.2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</row>
    <row r="421" spans="1:45" ht="14.2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</row>
    <row r="422" spans="1:45" ht="14.2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</row>
    <row r="423" spans="1:45" ht="14.2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</row>
    <row r="424" spans="1:45" ht="14.2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</row>
    <row r="425" spans="1:45" ht="14.2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</row>
    <row r="426" spans="1:45" ht="14.2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</row>
    <row r="427" spans="1:45" ht="14.2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</row>
    <row r="428" spans="1:45" ht="14.2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</row>
    <row r="429" spans="1:45" ht="14.2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</row>
    <row r="430" spans="1:45" ht="14.2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</row>
    <row r="431" spans="1:45" ht="14.2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</row>
    <row r="432" spans="1:45" ht="14.2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</row>
    <row r="433" spans="1:45" ht="14.2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</row>
    <row r="434" spans="1:45" ht="14.2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</row>
    <row r="435" spans="1:45" ht="14.2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</row>
    <row r="436" spans="1:45" ht="14.2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</row>
    <row r="437" spans="1:45" ht="14.2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</row>
    <row r="438" spans="1:45" ht="14.2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</row>
    <row r="439" spans="1:45" ht="14.2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</row>
    <row r="440" spans="1:45" ht="14.2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</row>
    <row r="441" spans="1:45" ht="14.2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</row>
    <row r="442" spans="1:45" ht="14.2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</row>
    <row r="443" spans="1:45" ht="14.2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</row>
    <row r="444" spans="1:45" ht="14.2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</row>
    <row r="445" spans="1:45" ht="14.2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</row>
    <row r="446" spans="1:45" ht="14.2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</row>
    <row r="447" spans="1:45" ht="14.2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</row>
    <row r="448" spans="1:45" ht="14.2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</row>
    <row r="449" spans="1:45" ht="14.2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</row>
    <row r="450" spans="1:45" ht="14.2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</row>
    <row r="451" spans="1:45" ht="14.2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</row>
    <row r="452" spans="1:45" ht="14.2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</row>
    <row r="453" spans="1:45" ht="14.2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</row>
    <row r="454" spans="1:45" ht="14.2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</row>
    <row r="455" spans="1:45" ht="14.2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</row>
    <row r="456" spans="1:45" ht="14.2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</row>
    <row r="457" spans="1:45" ht="14.2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</row>
    <row r="458" spans="1:45" ht="14.2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</row>
    <row r="459" spans="1:45" ht="14.2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</row>
    <row r="460" spans="1:45" ht="14.2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</row>
    <row r="461" spans="1:45" ht="14.2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</row>
    <row r="462" spans="1:45" ht="14.2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</row>
    <row r="463" spans="1:45" ht="14.2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</row>
    <row r="464" spans="1:45" ht="14.2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</row>
    <row r="465" spans="1:45" ht="14.2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</row>
    <row r="466" spans="1:45" ht="14.2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</row>
    <row r="467" spans="1:45" ht="14.2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</row>
    <row r="468" spans="1:45" ht="14.2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</row>
    <row r="469" spans="1:45" ht="14.2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</row>
    <row r="470" spans="1:45" ht="14.2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</row>
    <row r="471" spans="1:45" ht="14.2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</row>
    <row r="472" spans="1:45" ht="14.2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</row>
    <row r="473" spans="1:45" ht="14.2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</row>
    <row r="474" spans="1:45" ht="14.2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</row>
    <row r="475" spans="1:45" ht="14.2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</row>
    <row r="476" spans="1:45" ht="14.2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</row>
    <row r="477" spans="1:45" ht="14.2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</row>
    <row r="478" spans="1:45" ht="14.2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</row>
    <row r="479" spans="1:45" ht="14.2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</row>
    <row r="480" spans="1:45" ht="14.2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</row>
    <row r="481" spans="1:45" ht="14.2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</row>
    <row r="482" spans="1:45" ht="14.2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</row>
    <row r="483" spans="1:45" ht="14.2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</row>
    <row r="484" spans="1:45" ht="14.2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</row>
    <row r="485" spans="1:45" ht="14.2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</row>
    <row r="486" spans="1:45" ht="14.2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</row>
    <row r="487" spans="1:45" ht="14.2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</row>
    <row r="488" spans="1:45" ht="14.2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</row>
    <row r="489" spans="1:45" ht="14.2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</row>
    <row r="490" spans="1:45" ht="14.2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</row>
    <row r="491" spans="1:45" ht="14.2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</row>
    <row r="492" spans="1:45" ht="14.2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</row>
    <row r="493" spans="1:45" ht="14.2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</row>
    <row r="494" spans="1:45" ht="14.2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</row>
    <row r="495" spans="1:45" ht="14.2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</row>
    <row r="496" spans="1:45" ht="14.2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</row>
    <row r="497" spans="1:45" ht="14.2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</row>
    <row r="498" spans="1:45" ht="14.2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</row>
    <row r="499" spans="1:45" ht="14.2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</row>
    <row r="500" spans="1:45" ht="14.2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</row>
    <row r="501" spans="1:45" ht="14.2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</row>
    <row r="502" spans="1:45" ht="14.2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</row>
    <row r="503" spans="1:45" ht="14.2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</row>
    <row r="504" spans="1:45" ht="14.2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</row>
    <row r="505" spans="1:45" ht="14.2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</row>
    <row r="506" spans="1:45" ht="14.2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</row>
    <row r="507" spans="1:45" ht="14.2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</row>
    <row r="508" spans="1:45" ht="14.2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</row>
    <row r="509" spans="1:45" ht="14.2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</row>
    <row r="510" spans="1:45" ht="14.2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</row>
    <row r="511" spans="1:45" ht="14.2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</row>
    <row r="512" spans="1:45" ht="14.2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</row>
    <row r="513" spans="1:45" ht="14.2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</row>
    <row r="514" spans="1:45" ht="14.2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</row>
    <row r="515" spans="1:45" ht="14.2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</row>
    <row r="516" spans="1:45" ht="14.2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</row>
    <row r="517" spans="1:45" ht="14.2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</row>
    <row r="518" spans="1:45" ht="14.2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</row>
    <row r="519" spans="1:45" ht="14.2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</row>
    <row r="520" spans="1:45" ht="14.2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</row>
    <row r="521" spans="1:45" ht="14.2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</row>
    <row r="522" spans="1:45" ht="14.2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</row>
    <row r="523" spans="1:45" ht="14.2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</row>
    <row r="524" spans="1:45" ht="14.2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</row>
    <row r="525" spans="1:45" ht="14.2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</row>
    <row r="526" spans="1:45" ht="14.2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</row>
    <row r="527" spans="1:45" ht="14.2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</row>
    <row r="528" spans="1:45" ht="14.2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</row>
    <row r="529" spans="1:45" ht="14.2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</row>
    <row r="530" spans="1:45" ht="14.2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</row>
    <row r="531" spans="1:45" ht="14.2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</row>
    <row r="532" spans="1:45" ht="14.2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</row>
    <row r="533" spans="1:45" ht="14.2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</row>
    <row r="534" spans="1:45" ht="14.2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</row>
    <row r="535" spans="1:45" ht="14.2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</row>
    <row r="536" spans="1:45" ht="14.2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</row>
    <row r="537" spans="1:45" ht="14.2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</row>
    <row r="538" spans="1:45" ht="14.2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</row>
    <row r="539" spans="1:45" ht="14.2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</row>
    <row r="540" spans="1:45" ht="14.2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</row>
    <row r="541" spans="1:45" ht="14.2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</row>
    <row r="542" spans="1:45" ht="14.2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</row>
    <row r="543" spans="1:45" ht="14.2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</row>
    <row r="544" spans="1:45" ht="14.2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</row>
    <row r="545" spans="1:45" ht="14.2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</row>
    <row r="546" spans="1:45" ht="14.2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</row>
    <row r="547" spans="1:45" ht="14.2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</row>
    <row r="548" spans="1:45" ht="14.2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</row>
    <row r="549" spans="1:45" ht="14.2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</row>
    <row r="550" spans="1:45" ht="14.2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</row>
    <row r="551" spans="1:45" ht="14.2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</row>
    <row r="552" spans="1:45" ht="14.2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</row>
    <row r="553" spans="1:45" ht="14.2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</row>
    <row r="554" spans="1:45" ht="14.2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</row>
    <row r="555" spans="1:45" ht="14.2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</row>
    <row r="556" spans="1:45" ht="14.2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</row>
    <row r="557" spans="1:45" ht="14.2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</row>
    <row r="558" spans="1:45" ht="14.2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</row>
    <row r="559" spans="1:45" ht="14.2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</row>
    <row r="560" spans="1:45" ht="14.2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</row>
    <row r="561" spans="1:45" ht="14.2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</row>
    <row r="562" spans="1:45" ht="14.2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</row>
    <row r="563" spans="1:45" ht="14.2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</row>
    <row r="564" spans="1:45" ht="14.2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</row>
    <row r="565" spans="1:45" ht="14.2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</row>
    <row r="566" spans="1:45" ht="14.2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</row>
    <row r="567" spans="1:45" ht="14.2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</row>
    <row r="568" spans="1:45" ht="14.2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</row>
    <row r="569" spans="1:45" ht="14.2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</row>
    <row r="570" spans="1:45" ht="14.2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</row>
    <row r="571" spans="1:45" ht="14.2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</row>
    <row r="572" spans="1:45" ht="14.2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</row>
    <row r="573" spans="1:45" ht="14.2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</row>
    <row r="574" spans="1:45" ht="14.2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</row>
    <row r="575" spans="1:45" ht="14.2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</row>
    <row r="576" spans="1:45" ht="14.2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</row>
    <row r="577" spans="1:45" ht="14.2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</row>
    <row r="578" spans="1:45" ht="14.2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</row>
    <row r="579" spans="1:45" ht="14.2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</row>
    <row r="580" spans="1:45" ht="14.2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</row>
    <row r="581" spans="1:45" ht="14.2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</row>
    <row r="582" spans="1:45" ht="14.2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</row>
    <row r="583" spans="1:45" ht="14.2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</row>
    <row r="584" spans="1:45" ht="14.2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</row>
    <row r="585" spans="1:45" ht="14.2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</row>
    <row r="586" spans="1:45" ht="14.2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</row>
    <row r="587" spans="1:45" ht="14.2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</row>
    <row r="588" spans="1:45" ht="14.2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</row>
    <row r="589" spans="1:45" ht="14.2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</row>
    <row r="590" spans="1:45" ht="14.2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</row>
    <row r="591" spans="1:45" ht="14.2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</row>
    <row r="592" spans="1:45" ht="14.2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</row>
    <row r="593" spans="1:45" ht="14.2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</row>
    <row r="594" spans="1:45" ht="14.2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</row>
    <row r="595" spans="1:45" ht="14.2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</row>
    <row r="596" spans="1:45" ht="14.2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</row>
    <row r="597" spans="1:45" ht="14.2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</row>
    <row r="598" spans="1:45" ht="14.2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</row>
    <row r="599" spans="1:45" ht="14.2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</row>
    <row r="600" spans="1:45" ht="14.2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</row>
    <row r="601" spans="1:45" ht="14.2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</row>
    <row r="602" spans="1:45" ht="14.2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</row>
    <row r="603" spans="1:45" ht="14.2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</row>
    <row r="604" spans="1:45" ht="14.2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</row>
    <row r="605" spans="1:45" ht="14.2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</row>
    <row r="606" spans="1:45" ht="14.2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</row>
    <row r="607" spans="1:45" ht="14.2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</row>
    <row r="608" spans="1:45" ht="14.2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</row>
    <row r="609" spans="1:45" ht="14.2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</row>
    <row r="610" spans="1:45" ht="14.2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</row>
    <row r="611" spans="1:45" ht="14.2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</row>
    <row r="612" spans="1:45" ht="14.2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</row>
    <row r="613" spans="1:45" ht="14.2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</row>
    <row r="614" spans="1:45" ht="14.2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</row>
    <row r="615" spans="1:45" ht="14.2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</row>
    <row r="616" spans="1:45" ht="14.2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</row>
    <row r="617" spans="1:45" ht="14.2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</row>
    <row r="618" spans="1:45" ht="14.2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</row>
    <row r="619" spans="1:45" ht="14.2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</row>
    <row r="620" spans="1:45" ht="14.2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</row>
    <row r="621" spans="1:45" ht="14.2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</row>
    <row r="622" spans="1:45" ht="14.2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</row>
    <row r="623" spans="1:45" ht="14.2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</row>
    <row r="624" spans="1:45" ht="14.2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</row>
    <row r="625" spans="1:45" ht="14.2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</row>
    <row r="626" spans="1:45" ht="14.2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</row>
    <row r="627" spans="1:45" ht="14.2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</row>
    <row r="628" spans="1:45" ht="14.2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</row>
    <row r="629" spans="1:45" ht="14.2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</row>
    <row r="630" spans="1:45" ht="14.2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</row>
    <row r="631" spans="1:45" ht="14.2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</row>
    <row r="632" spans="1:45" ht="14.2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</row>
    <row r="633" spans="1:45" ht="14.2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</row>
    <row r="634" spans="1:45" ht="14.2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</row>
    <row r="635" spans="1:45" ht="14.2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</row>
    <row r="636" spans="1:45" ht="14.2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</row>
    <row r="637" spans="1:45" ht="14.2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</row>
    <row r="638" spans="1:45" ht="14.2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</row>
    <row r="639" spans="1:45" ht="14.2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</row>
    <row r="640" spans="1:45" ht="14.2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</row>
    <row r="641" spans="1:45" ht="14.2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</row>
    <row r="642" spans="1:45" ht="14.2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</row>
    <row r="643" spans="1:45" ht="14.2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</row>
    <row r="644" spans="1:45" ht="14.2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</row>
    <row r="645" spans="1:45" ht="14.2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</row>
    <row r="646" spans="1:45" ht="14.2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</row>
    <row r="647" spans="1:45" ht="14.2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</row>
    <row r="648" spans="1:45" ht="14.2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</row>
    <row r="649" spans="1:45" ht="14.2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</row>
    <row r="650" spans="1:45" ht="14.2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</row>
    <row r="651" spans="1:45" ht="14.2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</row>
    <row r="652" spans="1:45" ht="14.2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</row>
    <row r="653" spans="1:45" ht="14.2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</row>
    <row r="654" spans="1:45" ht="14.2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</row>
    <row r="655" spans="1:45" ht="14.2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</row>
    <row r="656" spans="1:45" ht="14.2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</row>
    <row r="657" spans="1:45" ht="14.2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</row>
    <row r="658" spans="1:45" ht="14.2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</row>
    <row r="659" spans="1:45" ht="14.2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</row>
    <row r="660" spans="1:45" ht="14.2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</row>
    <row r="661" spans="1:45" ht="14.2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</row>
    <row r="662" spans="1:45" ht="14.2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</row>
    <row r="663" spans="1:45" ht="14.2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</row>
    <row r="664" spans="1:45" ht="14.2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</row>
    <row r="665" spans="1:45" ht="14.2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</row>
    <row r="666" spans="1:45" ht="14.2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</row>
    <row r="667" spans="1:45" ht="14.2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</row>
    <row r="668" spans="1:45" ht="14.2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</row>
    <row r="669" spans="1:45" ht="14.2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</row>
    <row r="670" spans="1:45" ht="14.2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</row>
    <row r="671" spans="1:45" ht="14.2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</row>
    <row r="672" spans="1:45" ht="14.2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</row>
    <row r="673" spans="1:45" ht="14.2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</row>
    <row r="674" spans="1:45" ht="14.2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</row>
    <row r="675" spans="1:45" ht="14.2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</row>
    <row r="676" spans="1:45" ht="14.2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</row>
    <row r="677" spans="1:45" ht="14.2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</row>
    <row r="678" spans="1:45" ht="14.2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</row>
    <row r="679" spans="1:45" ht="14.2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</row>
    <row r="680" spans="1:45" ht="14.2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</row>
    <row r="681" spans="1:45" ht="14.2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</row>
    <row r="682" spans="1:45" ht="14.2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</row>
    <row r="683" spans="1:45" ht="14.2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</row>
    <row r="684" spans="1:45" ht="14.2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</row>
    <row r="685" spans="1:45" ht="14.2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</row>
    <row r="686" spans="1:45" ht="14.2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</row>
    <row r="687" spans="1:45" ht="14.2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</row>
    <row r="688" spans="1:45" ht="14.2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</row>
    <row r="689" spans="1:45" ht="14.2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</row>
    <row r="690" spans="1:45" ht="14.2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</row>
    <row r="691" spans="1:45" ht="14.2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</row>
    <row r="692" spans="1:45" ht="14.2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</row>
    <row r="693" spans="1:45" ht="14.2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</row>
    <row r="694" spans="1:45" ht="14.2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</row>
    <row r="695" spans="1:45" ht="14.2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</row>
    <row r="696" spans="1:45" ht="14.2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</row>
    <row r="697" spans="1:45" ht="14.2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</row>
    <row r="698" spans="1:45" ht="14.2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</row>
    <row r="699" spans="1:45" ht="14.2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</row>
    <row r="700" spans="1:45" ht="14.2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</row>
    <row r="701" spans="1:45" ht="14.2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</row>
    <row r="702" spans="1:45" ht="14.2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</row>
    <row r="703" spans="1:45" ht="14.2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</row>
    <row r="704" spans="1:45" ht="14.2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</row>
    <row r="705" spans="1:45" ht="14.2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</row>
    <row r="706" spans="1:45" ht="14.2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</row>
    <row r="707" spans="1:45" ht="14.2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</row>
    <row r="708" spans="1:45" ht="14.2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</row>
    <row r="709" spans="1:45" ht="14.2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</row>
    <row r="710" spans="1:45" ht="14.2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</row>
    <row r="711" spans="1:45" ht="14.2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</row>
    <row r="712" spans="1:45" ht="14.2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</row>
    <row r="713" spans="1:45" ht="14.2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</row>
    <row r="714" spans="1:45" ht="14.2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</row>
    <row r="715" spans="1:45" ht="14.2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</row>
    <row r="716" spans="1:45" ht="14.2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</row>
    <row r="717" spans="1:45" ht="14.2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</row>
    <row r="718" spans="1:45" ht="14.2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</row>
    <row r="719" spans="1:45" ht="14.2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</row>
    <row r="720" spans="1:45" ht="14.2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</row>
    <row r="721" spans="1:45" ht="14.2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</row>
    <row r="722" spans="1:45" ht="14.2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</row>
    <row r="723" spans="1:45" ht="14.2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</row>
    <row r="724" spans="1:45" ht="14.2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</row>
    <row r="725" spans="1:45" ht="14.2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</row>
    <row r="726" spans="1:45" ht="14.2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</row>
    <row r="727" spans="1:45" ht="14.2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</row>
    <row r="728" spans="1:45" ht="14.2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</row>
    <row r="729" spans="1:45" ht="14.2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</row>
    <row r="730" spans="1:45" ht="14.2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</row>
    <row r="731" spans="1:45" ht="14.2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</row>
    <row r="732" spans="1:45" ht="14.2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</row>
    <row r="733" spans="1:45" ht="14.2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</row>
    <row r="734" spans="1:45" ht="14.2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</row>
    <row r="735" spans="1:45" ht="14.2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</row>
    <row r="736" spans="1:45" ht="14.2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</row>
    <row r="737" spans="1:45" ht="14.2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</row>
    <row r="738" spans="1:45" ht="14.2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</row>
    <row r="739" spans="1:45" ht="14.2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</row>
    <row r="740" spans="1:45" ht="14.2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</row>
    <row r="741" spans="1:45" ht="14.2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</row>
    <row r="742" spans="1:45" ht="14.2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</row>
    <row r="743" spans="1:45" ht="14.2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</row>
    <row r="744" spans="1:45" ht="14.2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</row>
    <row r="745" spans="1:45" ht="14.2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</row>
    <row r="746" spans="1:45" ht="14.2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</row>
    <row r="747" spans="1:45" ht="14.2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</row>
    <row r="748" spans="1:45" ht="14.2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</row>
    <row r="749" spans="1:45" ht="14.2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</row>
    <row r="750" spans="1:45" ht="14.2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</row>
    <row r="751" spans="1:45" ht="14.2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</row>
    <row r="752" spans="1:45" ht="14.2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</row>
    <row r="753" spans="1:45" ht="14.2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</row>
    <row r="754" spans="1:45" ht="14.2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</row>
    <row r="755" spans="1:45" ht="14.2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</row>
    <row r="756" spans="1:45" ht="14.2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</row>
    <row r="757" spans="1:45" ht="14.2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</row>
    <row r="758" spans="1:45" ht="14.2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</row>
    <row r="759" spans="1:45" ht="14.2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</row>
    <row r="760" spans="1:45" ht="14.2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</row>
    <row r="761" spans="1:45" ht="14.2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</row>
    <row r="762" spans="1:45" ht="14.2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</row>
    <row r="763" spans="1:45" ht="14.2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</row>
    <row r="764" spans="1:45" ht="14.2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</row>
    <row r="765" spans="1:45" ht="14.2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</row>
    <row r="766" spans="1:45" ht="14.2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</row>
    <row r="767" spans="1:45" ht="14.2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</row>
    <row r="768" spans="1:45" ht="14.2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</row>
    <row r="769" spans="1:45" ht="14.2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</row>
    <row r="770" spans="1:45" ht="14.2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</row>
    <row r="771" spans="1:45" ht="14.2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</row>
    <row r="772" spans="1:45" ht="14.2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</row>
    <row r="773" spans="1:45" ht="14.2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</row>
    <row r="774" spans="1:45" ht="14.2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</row>
    <row r="775" spans="1:45" ht="14.2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</row>
    <row r="776" spans="1:45" ht="14.2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</row>
    <row r="777" spans="1:45" ht="14.2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</row>
    <row r="778" spans="1:45" ht="14.2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</row>
    <row r="779" spans="1:45" ht="14.2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</row>
    <row r="780" spans="1:45" ht="14.2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</row>
    <row r="781" spans="1:45" ht="14.2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</row>
    <row r="782" spans="1:45" ht="14.2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</row>
    <row r="783" spans="1:45" ht="14.2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</row>
    <row r="784" spans="1:45" ht="14.2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</row>
    <row r="785" spans="1:45" ht="14.2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</row>
    <row r="786" spans="1:45" ht="14.2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</row>
    <row r="787" spans="1:45" ht="14.2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</row>
    <row r="788" spans="1:45" ht="14.2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</row>
    <row r="789" spans="1:45" ht="14.2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</row>
    <row r="790" spans="1:45" ht="14.2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</row>
    <row r="791" spans="1:45" ht="14.2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</row>
    <row r="792" spans="1:45" ht="14.2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</row>
    <row r="793" spans="1:45" ht="14.2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</row>
    <row r="794" spans="1:45" ht="14.2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</row>
    <row r="795" spans="1:45" ht="14.2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</row>
    <row r="796" spans="1:45" ht="14.2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</row>
    <row r="797" spans="1:45" ht="14.2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</row>
    <row r="798" spans="1:45" ht="14.2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</row>
    <row r="799" spans="1:45" ht="14.2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</row>
    <row r="800" spans="1:45" ht="14.2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</row>
    <row r="801" spans="1:45" ht="14.2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</row>
    <row r="802" spans="1:45" ht="14.2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</row>
    <row r="803" spans="1:45" ht="14.2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</row>
    <row r="804" spans="1:45" ht="14.2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</row>
    <row r="805" spans="1:45" ht="14.2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</row>
    <row r="806" spans="1:45" ht="14.2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</row>
    <row r="807" spans="1:45" ht="14.2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</row>
    <row r="808" spans="1:45" ht="14.2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</row>
    <row r="809" spans="1:45" ht="14.2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</row>
    <row r="810" spans="1:45" ht="14.2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</row>
    <row r="811" spans="1:45" ht="14.2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</row>
    <row r="812" spans="1:45" ht="14.2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</row>
    <row r="813" spans="1:45" ht="14.2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</row>
    <row r="814" spans="1:45" ht="14.2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</row>
    <row r="815" spans="1:45" ht="14.2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</row>
    <row r="816" spans="1:45" ht="14.2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</row>
    <row r="817" spans="1:45" ht="14.2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</row>
    <row r="818" spans="1:45" ht="14.2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</row>
    <row r="819" spans="1:45" ht="14.2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</row>
    <row r="820" spans="1:45" ht="14.2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</row>
    <row r="821" spans="1:45" ht="14.2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</row>
    <row r="822" spans="1:45" ht="14.2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</row>
    <row r="823" spans="1:45" ht="14.2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</row>
    <row r="824" spans="1:45" ht="14.2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</row>
    <row r="825" spans="1:45" ht="14.2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</row>
    <row r="826" spans="1:45" ht="14.2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</row>
    <row r="827" spans="1:45" ht="14.2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</row>
    <row r="828" spans="1:45" ht="14.2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</row>
    <row r="829" spans="1:45" ht="14.2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</row>
    <row r="830" spans="1:45" ht="14.2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</row>
    <row r="831" spans="1:45" ht="14.2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</row>
    <row r="832" spans="1:45" ht="14.2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</row>
    <row r="833" spans="1:45" ht="14.2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</row>
    <row r="834" spans="1:45" ht="14.2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</row>
    <row r="835" spans="1:45" ht="14.2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</row>
    <row r="836" spans="1:45" ht="14.2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</row>
    <row r="837" spans="1:45" ht="14.2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</row>
    <row r="838" spans="1:45" ht="14.2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</row>
    <row r="839" spans="1:45" ht="14.2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</row>
    <row r="840" spans="1:45" ht="14.2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</row>
    <row r="841" spans="1:45" ht="14.2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</row>
    <row r="842" spans="1:45" ht="14.2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</row>
    <row r="843" spans="1:45" ht="14.2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</row>
    <row r="844" spans="1:45" ht="14.2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</row>
    <row r="845" spans="1:45" ht="14.2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</row>
    <row r="846" spans="1:45" ht="14.2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</row>
    <row r="847" spans="1:45" ht="14.2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</row>
    <row r="848" spans="1:45" ht="14.2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</row>
    <row r="849" spans="1:45" ht="14.2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</row>
    <row r="850" spans="1:45" ht="14.2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</row>
    <row r="851" spans="1:45" ht="14.2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</row>
    <row r="852" spans="1:45" ht="14.2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</row>
    <row r="853" spans="1:45" ht="14.2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</row>
    <row r="854" spans="1:45" ht="14.2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</row>
    <row r="855" spans="1:45" ht="14.2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</row>
    <row r="856" spans="1:45" ht="14.2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</row>
    <row r="857" spans="1:45" ht="14.2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</row>
    <row r="858" spans="1:45" ht="14.2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</row>
    <row r="859" spans="1:45" ht="14.2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</row>
    <row r="860" spans="1:45" ht="14.2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</row>
    <row r="861" spans="1:45" ht="14.2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</row>
    <row r="862" spans="1:45" ht="14.2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</row>
    <row r="863" spans="1:45" ht="14.2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</row>
    <row r="864" spans="1:45" ht="14.2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</row>
    <row r="865" spans="1:45" ht="14.2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</row>
    <row r="866" spans="1:45" ht="14.2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</row>
    <row r="867" spans="1:45" ht="14.2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</row>
    <row r="868" spans="1:45" ht="14.2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</row>
    <row r="869" spans="1:45" ht="14.2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</row>
    <row r="870" spans="1:45" ht="14.2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</row>
    <row r="871" spans="1:45" ht="14.2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</row>
    <row r="872" spans="1:45" ht="14.2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</row>
    <row r="873" spans="1:45" ht="14.2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</row>
    <row r="874" spans="1:45" ht="14.2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</row>
    <row r="875" spans="1:45" ht="14.2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</row>
    <row r="876" spans="1:45" ht="14.2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</row>
    <row r="877" spans="1:45" ht="14.2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</row>
    <row r="878" spans="1:45" ht="14.2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</row>
    <row r="879" spans="1:45" ht="14.2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</row>
    <row r="880" spans="1:45" ht="14.2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</row>
    <row r="881" spans="1:45" ht="14.2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</row>
    <row r="882" spans="1:45" ht="14.2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</row>
    <row r="883" spans="1:45" ht="14.2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</row>
    <row r="884" spans="1:45" ht="14.2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</row>
    <row r="885" spans="1:45" ht="14.2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</row>
    <row r="886" spans="1:45" ht="14.2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</row>
    <row r="887" spans="1:45" ht="14.2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</row>
    <row r="888" spans="1:45" ht="14.2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</row>
    <row r="889" spans="1:45" ht="14.2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</row>
    <row r="890" spans="1:45" ht="14.2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</row>
    <row r="891" spans="1:45" ht="14.2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</row>
    <row r="892" spans="1:45" ht="14.2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</row>
    <row r="893" spans="1:45" ht="14.2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</row>
    <row r="894" spans="1:45" ht="14.2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</row>
    <row r="895" spans="1:45" ht="14.2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</row>
    <row r="896" spans="1:45" ht="14.2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</row>
    <row r="897" spans="1:45" ht="14.2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</row>
    <row r="898" spans="1:45" ht="14.2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</row>
    <row r="899" spans="1:45" ht="14.2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</row>
    <row r="900" spans="1:45" ht="14.2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</row>
    <row r="901" spans="1:45" ht="14.2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</row>
    <row r="902" spans="1:45" ht="14.2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</row>
    <row r="903" spans="1:45" ht="14.2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</row>
    <row r="904" spans="1:45" ht="14.2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</row>
    <row r="905" spans="1:45" ht="14.2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</row>
    <row r="906" spans="1:45" ht="14.2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</row>
    <row r="907" spans="1:45" ht="14.2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</row>
    <row r="908" spans="1:45" ht="14.2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</row>
    <row r="909" spans="1:45" ht="14.2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</row>
    <row r="910" spans="1:45" ht="14.2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</row>
    <row r="911" spans="1:45" ht="14.2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</row>
    <row r="912" spans="1:45" ht="14.2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</row>
    <row r="913" spans="1:45" ht="14.2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</row>
    <row r="914" spans="1:45" ht="14.2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</row>
    <row r="915" spans="1:45" ht="14.2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</row>
    <row r="916" spans="1:45" ht="14.2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</row>
    <row r="917" spans="1:45" ht="14.2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</row>
    <row r="918" spans="1:45" ht="14.2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</row>
    <row r="919" spans="1:45" ht="14.2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</row>
    <row r="920" spans="1:45" ht="14.2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</row>
    <row r="921" spans="1:45" ht="14.2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</row>
    <row r="922" spans="1:45" ht="14.2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</row>
    <row r="923" spans="1:45" ht="14.2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</row>
    <row r="924" spans="1:45" ht="14.2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</row>
    <row r="925" spans="1:45" ht="14.2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</row>
    <row r="926" spans="1:45" ht="14.2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</row>
    <row r="927" spans="1:45" ht="14.2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</row>
    <row r="928" spans="1:45" ht="14.2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</row>
    <row r="929" spans="1:45" ht="14.2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</row>
    <row r="930" spans="1:45" ht="14.2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</row>
    <row r="931" spans="1:45" ht="14.2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</row>
    <row r="932" spans="1:45" ht="14.2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</row>
    <row r="933" spans="1:45" ht="14.2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</row>
    <row r="934" spans="1:45" ht="14.2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</row>
    <row r="935" spans="1:45" ht="14.2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</row>
    <row r="936" spans="1:45" ht="14.2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</row>
    <row r="937" spans="1:45" ht="14.2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</row>
    <row r="938" spans="1:45" ht="14.2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</row>
    <row r="939" spans="1:45" ht="14.2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</row>
    <row r="940" spans="1:45" ht="14.2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</row>
    <row r="941" spans="1:45" ht="14.2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</row>
    <row r="942" spans="1:45" ht="14.2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</row>
    <row r="943" spans="1:45" ht="14.2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</row>
    <row r="944" spans="1:45" ht="14.2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</row>
    <row r="945" spans="1:45" ht="14.2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</row>
    <row r="946" spans="1:45" ht="14.2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</row>
    <row r="947" spans="1:45" ht="14.2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</row>
    <row r="948" spans="1:45" ht="14.2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</row>
    <row r="949" spans="1:45" ht="14.2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</row>
    <row r="950" spans="1:45" ht="14.2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</row>
    <row r="951" spans="1:45" ht="14.2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</row>
    <row r="952" spans="1:45" ht="14.2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</row>
    <row r="953" spans="1:45" ht="14.2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</row>
    <row r="954" spans="1:45" ht="14.2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</row>
    <row r="955" spans="1:45" ht="14.2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</row>
    <row r="956" spans="1:45" ht="14.2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</row>
    <row r="957" spans="1:45" ht="14.2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</row>
    <row r="958" spans="1:45" ht="14.2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</row>
    <row r="959" spans="1:45" ht="14.2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</row>
    <row r="960" spans="1:45" ht="14.2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</row>
    <row r="961" spans="1:45" ht="14.2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</row>
    <row r="962" spans="1:45" ht="14.2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</row>
    <row r="963" spans="1:45" ht="14.2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</row>
    <row r="964" spans="1:45" ht="14.2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</row>
    <row r="965" spans="1:45" ht="14.2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</row>
    <row r="966" spans="1:45" ht="14.2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</row>
    <row r="967" spans="1:45" ht="14.2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</row>
    <row r="968" spans="1:45" ht="14.2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</row>
    <row r="969" spans="1:45" ht="14.2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</row>
    <row r="970" spans="1:45" ht="14.2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</row>
    <row r="971" spans="1:45" ht="14.2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</row>
    <row r="972" spans="1:45" ht="14.2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</row>
    <row r="973" spans="1:45" ht="14.2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</row>
    <row r="974" spans="1:45" ht="14.2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</row>
    <row r="975" spans="1:45" ht="14.2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</row>
    <row r="976" spans="1:45" ht="14.2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</row>
    <row r="977" spans="1:45" ht="14.2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</row>
    <row r="978" spans="1:45" ht="14.2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</row>
    <row r="979" spans="1:45" ht="14.2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</row>
    <row r="980" spans="1:45" ht="14.2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</row>
    <row r="981" spans="1:45" ht="14.2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</row>
    <row r="982" spans="1:45" ht="14.2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</row>
    <row r="983" spans="1:45" ht="14.2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</row>
    <row r="984" spans="1:45" ht="14.2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</row>
    <row r="985" spans="1:45" ht="14.2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</row>
    <row r="986" spans="1:45" ht="14.2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</row>
    <row r="987" spans="1:45" ht="14.2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</row>
    <row r="988" spans="1:45" ht="14.2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</row>
    <row r="989" spans="1:45" ht="14.2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</row>
    <row r="990" spans="1:45" ht="14.2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</row>
    <row r="991" spans="1:45" ht="14.2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</row>
    <row r="992" spans="1:45" ht="14.2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</row>
    <row r="993" spans="1:45" ht="14.2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</row>
    <row r="994" spans="1:45" ht="14.2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</row>
    <row r="995" spans="1:45" ht="14.2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</row>
    <row r="996" spans="1:45" ht="14.2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</row>
    <row r="997" spans="1:45" ht="14.2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</row>
    <row r="998" spans="1:45" ht="14.2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</row>
    <row r="999" spans="1:45" ht="14.2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</row>
    <row r="1000" spans="1:45" ht="14.2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</row>
    <row r="1001" spans="1:45" ht="14.25" customHeight="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  <c r="AM1001" s="1"/>
      <c r="AN1001" s="1"/>
      <c r="AO1001" s="1"/>
      <c r="AP1001" s="1"/>
      <c r="AQ1001" s="1"/>
      <c r="AR1001" s="1"/>
      <c r="AS1001" s="1"/>
    </row>
    <row r="1002" spans="1:45" ht="14.25" customHeight="1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  <c r="AJ1002" s="1"/>
      <c r="AK1002" s="1"/>
      <c r="AL1002" s="1"/>
      <c r="AM1002" s="1"/>
      <c r="AN1002" s="1"/>
      <c r="AO1002" s="1"/>
      <c r="AP1002" s="1"/>
      <c r="AQ1002" s="1"/>
      <c r="AR1002" s="1"/>
      <c r="AS1002" s="1"/>
    </row>
    <row r="1003" spans="1:45" ht="14.25" customHeight="1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  <c r="AJ1003" s="1"/>
      <c r="AK1003" s="1"/>
      <c r="AL1003" s="1"/>
      <c r="AM1003" s="1"/>
      <c r="AN1003" s="1"/>
      <c r="AO1003" s="1"/>
      <c r="AP1003" s="1"/>
      <c r="AQ1003" s="1"/>
      <c r="AR1003" s="1"/>
      <c r="AS1003" s="1"/>
    </row>
    <row r="1004" spans="1:45" ht="14.25" customHeight="1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  <c r="AH1004" s="1"/>
      <c r="AI1004" s="1"/>
      <c r="AJ1004" s="1"/>
      <c r="AK1004" s="1"/>
      <c r="AL1004" s="1"/>
      <c r="AM1004" s="1"/>
      <c r="AN1004" s="1"/>
      <c r="AO1004" s="1"/>
      <c r="AP1004" s="1"/>
      <c r="AQ1004" s="1"/>
      <c r="AR1004" s="1"/>
      <c r="AS1004" s="1"/>
    </row>
    <row r="1005" spans="1:45" ht="14.25" customHeight="1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  <c r="AE1005" s="1"/>
      <c r="AF1005" s="1"/>
      <c r="AG1005" s="1"/>
      <c r="AH1005" s="1"/>
      <c r="AI1005" s="1"/>
      <c r="AJ1005" s="1"/>
      <c r="AK1005" s="1"/>
      <c r="AL1005" s="1"/>
      <c r="AM1005" s="1"/>
      <c r="AN1005" s="1"/>
      <c r="AO1005" s="1"/>
      <c r="AP1005" s="1"/>
      <c r="AQ1005" s="1"/>
      <c r="AR1005" s="1"/>
      <c r="AS1005" s="1"/>
    </row>
    <row r="1006" spans="1:45" ht="14.25" customHeight="1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  <c r="AE1006" s="1"/>
      <c r="AF1006" s="1"/>
      <c r="AG1006" s="1"/>
      <c r="AH1006" s="1"/>
      <c r="AI1006" s="1"/>
      <c r="AJ1006" s="1"/>
      <c r="AK1006" s="1"/>
      <c r="AL1006" s="1"/>
      <c r="AM1006" s="1"/>
      <c r="AN1006" s="1"/>
      <c r="AO1006" s="1"/>
      <c r="AP1006" s="1"/>
      <c r="AQ1006" s="1"/>
      <c r="AR1006" s="1"/>
      <c r="AS1006" s="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6922</dc:creator>
  <cp:lastModifiedBy>Microsoft Office User</cp:lastModifiedBy>
  <dcterms:created xsi:type="dcterms:W3CDTF">2022-04-11T06:52:50Z</dcterms:created>
  <dcterms:modified xsi:type="dcterms:W3CDTF">2023-02-16T05:10:01Z</dcterms:modified>
</cp:coreProperties>
</file>